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ongfengdai/Desktop/ppGpp rpoS paper/20231211 Submission for Cell Reports iScience/20231212 final submission/"/>
    </mc:Choice>
  </mc:AlternateContent>
  <xr:revisionPtr revIDLastSave="0" documentId="13_ncr:1_{97FD752A-B757-5646-ACFC-C7B346B40537}" xr6:coauthVersionLast="47" xr6:coauthVersionMax="47" xr10:uidLastSave="{00000000-0000-0000-0000-000000000000}"/>
  <bookViews>
    <workbookView xWindow="14300" yWindow="6460" windowWidth="27040" windowHeight="15940" xr2:uid="{C56ECD0D-6341-084E-BE96-8205B6A886F3}"/>
  </bookViews>
  <sheets>
    <sheet name="Table S8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P13" i="2" l="1"/>
  <c r="BQ13" i="2"/>
  <c r="BR13" i="2"/>
  <c r="BS13" i="2"/>
  <c r="BT13" i="2"/>
  <c r="BU13" i="2"/>
  <c r="BP15" i="2"/>
  <c r="BQ15" i="2"/>
  <c r="BR15" i="2"/>
  <c r="BS15" i="2"/>
  <c r="BT15" i="2"/>
  <c r="BU15" i="2"/>
  <c r="BX16" i="2"/>
  <c r="BX18" i="2" s="1"/>
  <c r="BY16" i="2"/>
  <c r="BY18" i="2" s="1"/>
  <c r="BZ16" i="2"/>
  <c r="BZ18" i="2" s="1"/>
  <c r="CA16" i="2"/>
  <c r="CA18" i="2" s="1"/>
  <c r="CB16" i="2"/>
  <c r="CC16" i="2"/>
  <c r="CB18" i="2"/>
  <c r="CC18" i="2"/>
  <c r="DT18" i="2"/>
  <c r="DT20" i="2" s="1"/>
  <c r="DU18" i="2"/>
  <c r="DU20" i="2" s="1"/>
  <c r="DV18" i="2"/>
  <c r="DV20" i="2" s="1"/>
  <c r="DW18" i="2"/>
  <c r="DX18" i="2"/>
  <c r="DX20" i="2" s="1"/>
  <c r="DY18" i="2"/>
  <c r="K19" i="2"/>
  <c r="K21" i="2" s="1"/>
  <c r="L19" i="2"/>
  <c r="L21" i="2" s="1"/>
  <c r="M19" i="2"/>
  <c r="N19" i="2"/>
  <c r="O19" i="2"/>
  <c r="P19" i="2"/>
  <c r="DW20" i="2"/>
  <c r="DY20" i="2"/>
  <c r="M21" i="2"/>
  <c r="N21" i="2"/>
  <c r="O21" i="2"/>
  <c r="P21" i="2"/>
  <c r="AB26" i="2"/>
  <c r="AC26" i="2"/>
  <c r="AD26" i="2"/>
  <c r="AE26" i="2"/>
  <c r="AF26" i="2"/>
  <c r="AG26" i="2"/>
  <c r="AB28" i="2"/>
  <c r="AC28" i="2"/>
  <c r="AD28" i="2"/>
  <c r="AE28" i="2"/>
  <c r="AF28" i="2"/>
  <c r="AG28" i="2"/>
  <c r="AJ30" i="2"/>
  <c r="AK30" i="2"/>
  <c r="AL30" i="2"/>
  <c r="AL32" i="2" s="1"/>
  <c r="AM30" i="2"/>
  <c r="AM32" i="2" s="1"/>
  <c r="AN30" i="2"/>
  <c r="AO30" i="2"/>
  <c r="AZ30" i="2"/>
  <c r="BA30" i="2"/>
  <c r="BB30" i="2"/>
  <c r="BB32" i="2" s="1"/>
  <c r="BC30" i="2"/>
  <c r="BC32" i="2" s="1"/>
  <c r="BD30" i="2"/>
  <c r="BD32" i="2" s="1"/>
  <c r="BE30" i="2"/>
  <c r="BE32" i="2" s="1"/>
  <c r="AJ32" i="2"/>
  <c r="AK32" i="2"/>
  <c r="AN32" i="2"/>
  <c r="AO32" i="2"/>
  <c r="AZ32" i="2"/>
  <c r="BA32" i="2"/>
  <c r="BH38" i="2"/>
  <c r="BH40" i="2" s="1"/>
  <c r="BI38" i="2"/>
  <c r="BI40" i="2" s="1"/>
  <c r="BJ38" i="2"/>
  <c r="BJ40" i="2" s="1"/>
  <c r="BK38" i="2"/>
  <c r="BK40" i="2" s="1"/>
  <c r="BL38" i="2"/>
  <c r="BL40" i="2" s="1"/>
  <c r="BM38" i="2"/>
  <c r="BM40" i="2" s="1"/>
  <c r="AR40" i="2"/>
  <c r="AR42" i="2" s="1"/>
  <c r="AS40" i="2"/>
  <c r="AT40" i="2"/>
  <c r="AU40" i="2"/>
  <c r="AV40" i="2"/>
  <c r="AV42" i="2" s="1"/>
  <c r="AW40" i="2"/>
  <c r="AW42" i="2" s="1"/>
  <c r="AS42" i="2"/>
  <c r="AT42" i="2"/>
  <c r="AU42" i="2"/>
  <c r="CF53" i="2"/>
  <c r="CF55" i="2" s="1"/>
  <c r="CG53" i="2"/>
  <c r="CG55" i="2" s="1"/>
  <c r="CH53" i="2"/>
  <c r="CH55" i="2" s="1"/>
  <c r="CI53" i="2"/>
  <c r="CI55" i="2" s="1"/>
  <c r="CJ53" i="2"/>
  <c r="CK53" i="2"/>
  <c r="CJ55" i="2"/>
  <c r="CK55" i="2"/>
  <c r="C61" i="2"/>
  <c r="C63" i="2" s="1"/>
  <c r="D61" i="2"/>
  <c r="D63" i="2" s="1"/>
  <c r="E61" i="2"/>
  <c r="E63" i="2" s="1"/>
  <c r="F61" i="2"/>
  <c r="F63" i="2" s="1"/>
  <c r="G61" i="2"/>
  <c r="G63" i="2" s="1"/>
  <c r="H61" i="2"/>
  <c r="H63" i="2" s="1"/>
  <c r="CV65" i="2"/>
  <c r="CW65" i="2"/>
  <c r="CX65" i="2"/>
  <c r="CY65" i="2"/>
  <c r="CZ65" i="2"/>
  <c r="CZ67" i="2" s="1"/>
  <c r="DA65" i="2"/>
  <c r="CV67" i="2"/>
  <c r="CW67" i="2"/>
  <c r="CX67" i="2"/>
  <c r="CY67" i="2"/>
  <c r="DA67" i="2"/>
  <c r="DL75" i="2"/>
  <c r="DM75" i="2"/>
  <c r="DN75" i="2"/>
  <c r="DO75" i="2"/>
  <c r="DP75" i="2"/>
  <c r="DQ75" i="2"/>
  <c r="DL77" i="2"/>
  <c r="DM77" i="2"/>
  <c r="DN77" i="2"/>
  <c r="DO77" i="2"/>
  <c r="DP77" i="2"/>
  <c r="DQ77" i="2"/>
  <c r="DD86" i="2"/>
  <c r="DD88" i="2" s="1"/>
  <c r="DE86" i="2"/>
  <c r="DE88" i="2" s="1"/>
  <c r="DF86" i="2"/>
  <c r="DF88" i="2" s="1"/>
  <c r="DG86" i="2"/>
  <c r="DG88" i="2" s="1"/>
  <c r="DH86" i="2"/>
  <c r="DI86" i="2"/>
  <c r="DH88" i="2"/>
  <c r="DI88" i="2"/>
  <c r="T100" i="2"/>
  <c r="T102" i="2" s="1"/>
  <c r="U100" i="2"/>
  <c r="V100" i="2"/>
  <c r="V102" i="2" s="1"/>
  <c r="W100" i="2"/>
  <c r="W102" i="2" s="1"/>
  <c r="X100" i="2"/>
  <c r="X102" i="2" s="1"/>
  <c r="Y100" i="2"/>
  <c r="Y102" i="2" s="1"/>
  <c r="U102" i="2"/>
  <c r="CN125" i="2"/>
  <c r="CO125" i="2"/>
  <c r="CP125" i="2"/>
  <c r="CQ125" i="2"/>
  <c r="CR125" i="2"/>
  <c r="CR127" i="2" s="1"/>
  <c r="CS125" i="2"/>
  <c r="CN127" i="2"/>
  <c r="CO127" i="2"/>
  <c r="CP127" i="2"/>
  <c r="CQ127" i="2"/>
  <c r="CS127" i="2"/>
</calcChain>
</file>

<file path=xl/sharedStrings.xml><?xml version="1.0" encoding="utf-8"?>
<sst xmlns="http://schemas.openxmlformats.org/spreadsheetml/2006/main" count="817" uniqueCount="721">
  <si>
    <t>lhr</t>
  </si>
  <si>
    <t>dinG</t>
  </si>
  <si>
    <t>helD</t>
  </si>
  <si>
    <t>rep</t>
  </si>
  <si>
    <t>polB</t>
  </si>
  <si>
    <t>umuC</t>
  </si>
  <si>
    <t>dinB</t>
  </si>
  <si>
    <t>recT</t>
  </si>
  <si>
    <t>recE</t>
  </si>
  <si>
    <t>ygbT</t>
  </si>
  <si>
    <t>rdgC</t>
  </si>
  <si>
    <t>recN</t>
  </si>
  <si>
    <t>radA</t>
  </si>
  <si>
    <t>sbcD</t>
  </si>
  <si>
    <t>sbcC</t>
  </si>
  <si>
    <t>rusA</t>
  </si>
  <si>
    <t>vsr</t>
  </si>
  <si>
    <t>cho</t>
  </si>
  <si>
    <t>nfi</t>
  </si>
  <si>
    <t>alkB</t>
  </si>
  <si>
    <t>mutT</t>
  </si>
  <si>
    <t>phrB</t>
  </si>
  <si>
    <t>ogt</t>
  </si>
  <si>
    <t>dnaT</t>
  </si>
  <si>
    <t>priC</t>
  </si>
  <si>
    <t>priB</t>
  </si>
  <si>
    <t>serC</t>
  </si>
  <si>
    <t>recD</t>
  </si>
  <si>
    <t>serB</t>
  </si>
  <si>
    <t>recC</t>
  </si>
  <si>
    <t>serA</t>
  </si>
  <si>
    <t>recB</t>
  </si>
  <si>
    <t>glyA</t>
  </si>
  <si>
    <t>ser/gly</t>
    <phoneticPr fontId="3" type="noConversion"/>
  </si>
  <si>
    <t>ruvC</t>
  </si>
  <si>
    <t>hisG</t>
  </si>
  <si>
    <t>ruvB</t>
  </si>
  <si>
    <t>hisF</t>
  </si>
  <si>
    <t>recO</t>
  </si>
  <si>
    <t>hisH</t>
  </si>
  <si>
    <t>recA</t>
  </si>
  <si>
    <t>hisA</t>
  </si>
  <si>
    <t>ruvA</t>
  </si>
  <si>
    <t>hisI</t>
  </si>
  <si>
    <t>recF</t>
  </si>
  <si>
    <t>hisD</t>
  </si>
  <si>
    <t>recR</t>
  </si>
  <si>
    <t>hisB</t>
  </si>
  <si>
    <t>priA</t>
  </si>
  <si>
    <t>hisC</t>
  </si>
  <si>
    <t>his</t>
  </si>
  <si>
    <t>recG</t>
  </si>
  <si>
    <t>proC</t>
  </si>
  <si>
    <t>exoX</t>
  </si>
  <si>
    <t>glnA</t>
  </si>
  <si>
    <t>tyrP</t>
  </si>
  <si>
    <t>sbcB</t>
  </si>
  <si>
    <t>proB</t>
  </si>
  <si>
    <t>tnaB</t>
  </si>
  <si>
    <t>mutH</t>
  </si>
  <si>
    <t>gltD</t>
  </si>
  <si>
    <t>tdcC</t>
  </si>
  <si>
    <t>xseB</t>
  </si>
  <si>
    <t>gltB</t>
  </si>
  <si>
    <t>ydjN</t>
  </si>
  <si>
    <t>mutS</t>
  </si>
  <si>
    <t>proA</t>
  </si>
  <si>
    <t>yecC</t>
  </si>
  <si>
    <t>xseA</t>
  </si>
  <si>
    <t>gdhA</t>
  </si>
  <si>
    <t>glu/gln/pro</t>
  </si>
  <si>
    <t>yecS</t>
  </si>
  <si>
    <t>mutL</t>
  </si>
  <si>
    <t>thrC</t>
  </si>
  <si>
    <t>fliY</t>
    <phoneticPr fontId="3" type="noConversion"/>
  </si>
  <si>
    <t>uvrC</t>
  </si>
  <si>
    <t>thrA</t>
  </si>
  <si>
    <t>sstT</t>
  </si>
  <si>
    <t>mfd</t>
  </si>
  <si>
    <t>thrB</t>
  </si>
  <si>
    <t>thr</t>
    <phoneticPr fontId="3" type="noConversion"/>
  </si>
  <si>
    <t>sgrR</t>
  </si>
  <si>
    <t>uvrB</t>
  </si>
  <si>
    <t>metE</t>
  </si>
  <si>
    <t>rhtC</t>
  </si>
  <si>
    <t>uvrA</t>
  </si>
  <si>
    <t>metH</t>
  </si>
  <si>
    <t>rhtB</t>
  </si>
  <si>
    <t>uvrD</t>
  </si>
  <si>
    <t>metA</t>
  </si>
  <si>
    <t>xylH</t>
  </si>
  <si>
    <t>rhtA</t>
  </si>
  <si>
    <t>mug</t>
  </si>
  <si>
    <t>metC</t>
  </si>
  <si>
    <t>xylG</t>
  </si>
  <si>
    <t>puuP</t>
  </si>
  <si>
    <t>nei</t>
  </si>
  <si>
    <t>metB</t>
  </si>
  <si>
    <t>xylF</t>
  </si>
  <si>
    <t>putP</t>
  </si>
  <si>
    <t>xthA</t>
  </si>
  <si>
    <t>metL</t>
  </si>
  <si>
    <t>met</t>
    <phoneticPr fontId="3" type="noConversion"/>
  </si>
  <si>
    <t>xylE</t>
  </si>
  <si>
    <t>proY</t>
  </si>
  <si>
    <t>mutY</t>
  </si>
  <si>
    <t>dapE</t>
  </si>
  <si>
    <t>xylB</t>
  </si>
  <si>
    <t>proX</t>
  </si>
  <si>
    <t>nfo</t>
  </si>
  <si>
    <t>asd</t>
  </si>
  <si>
    <t>xylA</t>
  </si>
  <si>
    <t>proW</t>
  </si>
  <si>
    <t>recJ</t>
  </si>
  <si>
    <t>dapD</t>
  </si>
  <si>
    <t>ulaC</t>
  </si>
  <si>
    <t>proV</t>
  </si>
  <si>
    <t>mutM</t>
  </si>
  <si>
    <t>dapA</t>
  </si>
  <si>
    <t>ulaB</t>
  </si>
  <si>
    <t>potI</t>
  </si>
  <si>
    <t>alkA</t>
  </si>
  <si>
    <t>dapF</t>
  </si>
  <si>
    <t>ulaA</t>
  </si>
  <si>
    <t>potH</t>
  </si>
  <si>
    <t>tag</t>
  </si>
  <si>
    <t>lysC</t>
  </si>
  <si>
    <t>ugpE</t>
  </si>
  <si>
    <t>potG</t>
  </si>
  <si>
    <t>nth</t>
  </si>
  <si>
    <t>dapB</t>
  </si>
  <si>
    <t>ugpC</t>
  </si>
  <si>
    <t>potF</t>
  </si>
  <si>
    <t>fadK</t>
  </si>
  <si>
    <t>ung</t>
  </si>
  <si>
    <t>lysA</t>
  </si>
  <si>
    <t>lys</t>
    <phoneticPr fontId="3" type="noConversion"/>
  </si>
  <si>
    <t>ugpB</t>
  </si>
  <si>
    <t>potE</t>
  </si>
  <si>
    <t>fadM</t>
  </si>
  <si>
    <t>fic</t>
  </si>
  <si>
    <t>asnB</t>
  </si>
  <si>
    <t>ugpA</t>
  </si>
  <si>
    <t>potD</t>
  </si>
  <si>
    <t>yciA</t>
  </si>
  <si>
    <t>xerD</t>
  </si>
  <si>
    <t>asnA</t>
  </si>
  <si>
    <t>treB</t>
  </si>
  <si>
    <t>potC</t>
  </si>
  <si>
    <t>tesB</t>
  </si>
  <si>
    <t>xerC</t>
  </si>
  <si>
    <t>aspC</t>
  </si>
  <si>
    <t>asp/asn</t>
  </si>
  <si>
    <t>srlE</t>
  </si>
  <si>
    <t>potB</t>
  </si>
  <si>
    <t>tesA</t>
  </si>
  <si>
    <t>mrdB</t>
  </si>
  <si>
    <t>cysJ</t>
  </si>
  <si>
    <t>rpsU</t>
  </si>
  <si>
    <t>srlB</t>
  </si>
  <si>
    <t>potA</t>
  </si>
  <si>
    <t>fadJ</t>
  </si>
  <si>
    <t>mreD</t>
  </si>
  <si>
    <t>cysN</t>
  </si>
  <si>
    <t>rpsT</t>
  </si>
  <si>
    <t>srlA</t>
  </si>
  <si>
    <t>plaP</t>
  </si>
  <si>
    <t>fadB</t>
  </si>
  <si>
    <t>mreC</t>
  </si>
  <si>
    <t>cysD</t>
  </si>
  <si>
    <t>rpsS</t>
  </si>
  <si>
    <t>rbsK</t>
  </si>
  <si>
    <t>pheP</t>
  </si>
  <si>
    <t>clsB</t>
  </si>
  <si>
    <t>sulA</t>
  </si>
  <si>
    <t>cysH</t>
  </si>
  <si>
    <t>rpsR</t>
  </si>
  <si>
    <t>rbsD</t>
  </si>
  <si>
    <t>oppF</t>
  </si>
  <si>
    <t>clsA</t>
  </si>
  <si>
    <t>amiB</t>
  </si>
  <si>
    <t>cysI</t>
  </si>
  <si>
    <t>rpsQ</t>
  </si>
  <si>
    <t>rbsC</t>
  </si>
  <si>
    <t>oppD</t>
  </si>
  <si>
    <t>pgpC</t>
  </si>
  <si>
    <t>amiC</t>
  </si>
  <si>
    <t>cysM</t>
  </si>
  <si>
    <t>rpsP</t>
  </si>
  <si>
    <t>rbsB</t>
  </si>
  <si>
    <t>oppC</t>
  </si>
  <si>
    <t>pgpB</t>
  </si>
  <si>
    <t>amiA</t>
  </si>
  <si>
    <t>cysK</t>
  </si>
  <si>
    <t>rpsO</t>
  </si>
  <si>
    <t>rbsA</t>
  </si>
  <si>
    <t>oppB</t>
  </si>
  <si>
    <t>pgpA</t>
  </si>
  <si>
    <t>zapE</t>
  </si>
  <si>
    <t>cysE</t>
  </si>
  <si>
    <t>rpsN</t>
  </si>
  <si>
    <t>ptsI</t>
  </si>
  <si>
    <t>oppA</t>
  </si>
  <si>
    <t>pssA</t>
  </si>
  <si>
    <t>zapD</t>
  </si>
  <si>
    <t>flgJ</t>
  </si>
  <si>
    <t>cysC</t>
  </si>
  <si>
    <t>cys</t>
  </si>
  <si>
    <t>rpsM</t>
  </si>
  <si>
    <t>ptsH</t>
  </si>
  <si>
    <t>mtr</t>
  </si>
  <si>
    <t>cdh</t>
  </si>
  <si>
    <t>zapC</t>
  </si>
  <si>
    <t>flgF</t>
  </si>
  <si>
    <t>ilvG</t>
  </si>
  <si>
    <t>rpsL</t>
  </si>
  <si>
    <t>ptsG</t>
  </si>
  <si>
    <t>mmuP</t>
  </si>
  <si>
    <t>eutC</t>
  </si>
  <si>
    <t>zapA</t>
  </si>
  <si>
    <t>flgE</t>
  </si>
  <si>
    <t>ilvM</t>
  </si>
  <si>
    <t>rpsK</t>
  </si>
  <si>
    <t>nagE</t>
  </si>
  <si>
    <t>metQ</t>
  </si>
  <si>
    <t>eutB</t>
  </si>
  <si>
    <t>zipA</t>
  </si>
  <si>
    <t>flgD</t>
  </si>
  <si>
    <t>ilvN</t>
  </si>
  <si>
    <t>rpsJ</t>
  </si>
  <si>
    <t>mtlD</t>
  </si>
  <si>
    <t>lysP</t>
  </si>
  <si>
    <t>eutA</t>
  </si>
  <si>
    <t>ftsX</t>
  </si>
  <si>
    <t>flgA</t>
  </si>
  <si>
    <t>ilvE</t>
  </si>
  <si>
    <t>rpsI</t>
  </si>
  <si>
    <t>mtlA</t>
  </si>
  <si>
    <t>livM</t>
  </si>
  <si>
    <t>pldB</t>
  </si>
  <si>
    <t>ftsW</t>
  </si>
  <si>
    <t>fliZ</t>
  </si>
  <si>
    <t>ilvB</t>
  </si>
  <si>
    <t>rpsH</t>
  </si>
  <si>
    <t>mglC</t>
  </si>
  <si>
    <t>livJ</t>
  </si>
  <si>
    <t>pldA</t>
  </si>
  <si>
    <t>ftsQ</t>
  </si>
  <si>
    <t>fliK</t>
  </si>
  <si>
    <t>ilvC</t>
  </si>
  <si>
    <t>rpsG</t>
  </si>
  <si>
    <t>mglB</t>
  </si>
  <si>
    <t>livH</t>
  </si>
  <si>
    <t>glpC</t>
  </si>
  <si>
    <t>ftsN</t>
  </si>
  <si>
    <t>fliJ</t>
  </si>
  <si>
    <t>ilvD</t>
  </si>
  <si>
    <t>rpsF</t>
  </si>
  <si>
    <t>mglA</t>
  </si>
  <si>
    <t>livG</t>
  </si>
  <si>
    <t>glpB</t>
  </si>
  <si>
    <t>ftsL</t>
  </si>
  <si>
    <t>fliI</t>
  </si>
  <si>
    <t>ilvA</t>
  </si>
  <si>
    <t>rpsE</t>
  </si>
  <si>
    <t>melB</t>
  </si>
  <si>
    <t>livF</t>
  </si>
  <si>
    <t>gpsA</t>
  </si>
  <si>
    <t>ftsK</t>
  </si>
  <si>
    <t>aer</t>
  </si>
  <si>
    <t>ilvH</t>
  </si>
  <si>
    <t>rpsD</t>
  </si>
  <si>
    <t>manZ</t>
  </si>
  <si>
    <t>leuE</t>
  </si>
  <si>
    <t>mdoB</t>
  </si>
  <si>
    <t>ftsE</t>
  </si>
  <si>
    <t>flgN</t>
  </si>
  <si>
    <t>ilvI</t>
  </si>
  <si>
    <t>valine</t>
  </si>
  <si>
    <t>rpsC</t>
  </si>
  <si>
    <t>manY</t>
  </si>
  <si>
    <t>hisJ</t>
  </si>
  <si>
    <t>plsY</t>
  </si>
  <si>
    <t>ftsB</t>
  </si>
  <si>
    <t>flgK</t>
  </si>
  <si>
    <t>leuD</t>
  </si>
  <si>
    <t>rpsB</t>
  </si>
  <si>
    <t>manX</t>
  </si>
  <si>
    <t>gltS</t>
  </si>
  <si>
    <t>plsB</t>
  </si>
  <si>
    <t>ftsA</t>
  </si>
  <si>
    <t>fliR</t>
  </si>
  <si>
    <t>leuB</t>
  </si>
  <si>
    <t>rpsA</t>
  </si>
  <si>
    <t>malX</t>
  </si>
  <si>
    <t>gltP</t>
  </si>
  <si>
    <t>dhaK</t>
  </si>
  <si>
    <t>mukF</t>
  </si>
  <si>
    <t>fliH</t>
  </si>
  <si>
    <t>tmk</t>
  </si>
  <si>
    <t>leuC</t>
  </si>
  <si>
    <t>rpmJ</t>
  </si>
  <si>
    <t>malT</t>
  </si>
  <si>
    <t>gltL</t>
  </si>
  <si>
    <t>aas</t>
  </si>
  <si>
    <t>mukE</t>
  </si>
  <si>
    <t>flgL</t>
  </si>
  <si>
    <t>thyA</t>
  </si>
  <si>
    <t>leuA</t>
  </si>
  <si>
    <t>Leu/ileu</t>
  </si>
  <si>
    <t>rpmI</t>
  </si>
  <si>
    <t>malP</t>
  </si>
  <si>
    <t>gltK</t>
  </si>
  <si>
    <t>fadE</t>
  </si>
  <si>
    <t>mukB</t>
  </si>
  <si>
    <t>fliS</t>
  </si>
  <si>
    <t>nuoL</t>
  </si>
  <si>
    <t>pyrI</t>
  </si>
  <si>
    <t>alaC</t>
  </si>
  <si>
    <t>rpmH</t>
  </si>
  <si>
    <t>malM</t>
  </si>
  <si>
    <t>gltJ</t>
  </si>
  <si>
    <t>fadA</t>
  </si>
  <si>
    <t>dps</t>
  </si>
  <si>
    <t>fliF</t>
  </si>
  <si>
    <t>nuoG</t>
  </si>
  <si>
    <t>pyrH</t>
  </si>
  <si>
    <t>alaA</t>
  </si>
  <si>
    <t>ala</t>
  </si>
  <si>
    <t>rpmG</t>
  </si>
  <si>
    <t>malK</t>
  </si>
  <si>
    <t>gltI</t>
  </si>
  <si>
    <t>fadI</t>
  </si>
  <si>
    <t>diaA</t>
  </si>
  <si>
    <t>fliD</t>
  </si>
  <si>
    <t>nuoC</t>
  </si>
  <si>
    <t>pyrG</t>
  </si>
  <si>
    <t>trpB</t>
  </si>
  <si>
    <t>rpmF</t>
  </si>
  <si>
    <t>malG</t>
  </si>
  <si>
    <t>glnQ</t>
  </si>
  <si>
    <t>fabA</t>
  </si>
  <si>
    <t>rob</t>
  </si>
  <si>
    <t>fliO</t>
  </si>
  <si>
    <t>nuoF</t>
  </si>
  <si>
    <t>pyrF</t>
  </si>
  <si>
    <t>trpA</t>
  </si>
  <si>
    <t>rpmE</t>
  </si>
  <si>
    <t>malF</t>
  </si>
  <si>
    <t>glnP</t>
  </si>
  <si>
    <t>fabB</t>
  </si>
  <si>
    <t>stpA</t>
  </si>
  <si>
    <t>fliN</t>
  </si>
  <si>
    <t>nuoN</t>
  </si>
  <si>
    <t>pyrE</t>
  </si>
  <si>
    <t>trpC</t>
  </si>
  <si>
    <t>rpmD</t>
  </si>
  <si>
    <t>malE</t>
  </si>
  <si>
    <t>glnH</t>
  </si>
  <si>
    <t>accC</t>
  </si>
  <si>
    <t>hns</t>
  </si>
  <si>
    <t>motB</t>
  </si>
  <si>
    <t>nuoM</t>
  </si>
  <si>
    <t>pyrD</t>
  </si>
  <si>
    <t>trpGD</t>
  </si>
  <si>
    <t>rpmC</t>
  </si>
  <si>
    <t>lacZ</t>
  </si>
  <si>
    <t>gadC</t>
  </si>
  <si>
    <t>accA</t>
  </si>
  <si>
    <t>topB</t>
  </si>
  <si>
    <t>flgM</t>
  </si>
  <si>
    <t>nuoK</t>
  </si>
  <si>
    <t>pyrC</t>
  </si>
  <si>
    <t>trpE</t>
  </si>
  <si>
    <t>trp</t>
    <phoneticPr fontId="3" type="noConversion"/>
  </si>
  <si>
    <t>rpmB</t>
  </si>
  <si>
    <t>lacY</t>
  </si>
  <si>
    <t>gabP</t>
  </si>
  <si>
    <t>accD</t>
  </si>
  <si>
    <t>topA</t>
  </si>
  <si>
    <t>cheY</t>
  </si>
  <si>
    <t>nuoJ</t>
  </si>
  <si>
    <t>pyrB</t>
  </si>
  <si>
    <t>pheA</t>
  </si>
  <si>
    <t>rpmA</t>
  </si>
  <si>
    <t>gatC</t>
  </si>
  <si>
    <t>frlA</t>
  </si>
  <si>
    <t>dhaL</t>
  </si>
  <si>
    <t>parE</t>
  </si>
  <si>
    <t>fliQ</t>
  </si>
  <si>
    <t>nuoI</t>
  </si>
  <si>
    <t>hisS</t>
  </si>
  <si>
    <t>purT</t>
  </si>
  <si>
    <t>maeA</t>
  </si>
  <si>
    <t>tyrA</t>
  </si>
  <si>
    <t>rplY</t>
  </si>
  <si>
    <t>gatB</t>
  </si>
  <si>
    <t>eamB</t>
  </si>
  <si>
    <t>atoB</t>
  </si>
  <si>
    <t>parC</t>
  </si>
  <si>
    <t>fliP</t>
  </si>
  <si>
    <t>nuoH</t>
  </si>
  <si>
    <t>aspS</t>
  </si>
  <si>
    <t>purN</t>
  </si>
  <si>
    <t>sdhC</t>
  </si>
  <si>
    <t>tyrB</t>
  </si>
  <si>
    <t>phe/tyr</t>
  </si>
  <si>
    <t>rplX</t>
  </si>
  <si>
    <t>gatA</t>
  </si>
  <si>
    <t>eamA</t>
  </si>
  <si>
    <t>yqeF</t>
  </si>
  <si>
    <t>gyrB</t>
  </si>
  <si>
    <t>fliG</t>
  </si>
  <si>
    <t>nuoE</t>
  </si>
  <si>
    <t>cysS</t>
  </si>
  <si>
    <t>purM</t>
  </si>
  <si>
    <t>acnB</t>
  </si>
  <si>
    <t>aroC</t>
  </si>
  <si>
    <t>rplW</t>
  </si>
  <si>
    <t>galU</t>
  </si>
  <si>
    <t>dtpD</t>
  </si>
  <si>
    <t>psd</t>
  </si>
  <si>
    <t>gyrA</t>
  </si>
  <si>
    <t>fliT</t>
  </si>
  <si>
    <t>nuoB</t>
  </si>
  <si>
    <t>proS</t>
  </si>
  <si>
    <t>purL</t>
  </si>
  <si>
    <t>acnA</t>
  </si>
  <si>
    <t>aroG</t>
  </si>
  <si>
    <t>rplV</t>
  </si>
  <si>
    <t>galT</t>
  </si>
  <si>
    <t>dtpC</t>
  </si>
  <si>
    <t>fabZ</t>
  </si>
  <si>
    <t>hda</t>
  </si>
  <si>
    <t>fliL</t>
  </si>
  <si>
    <t>nuoA</t>
  </si>
  <si>
    <t>argS</t>
  </si>
  <si>
    <t>purK</t>
  </si>
  <si>
    <t>fumB</t>
  </si>
  <si>
    <t>gpmA</t>
  </si>
  <si>
    <t>aroE</t>
  </si>
  <si>
    <t>rplU</t>
  </si>
  <si>
    <t>galS</t>
  </si>
  <si>
    <t>dtpB</t>
  </si>
  <si>
    <t>glpA</t>
  </si>
  <si>
    <t>seqA</t>
  </si>
  <si>
    <t>flgG</t>
  </si>
  <si>
    <t>cyoE</t>
  </si>
  <si>
    <t>tyrS</t>
  </si>
  <si>
    <t>purH</t>
  </si>
  <si>
    <t>sucD</t>
  </si>
  <si>
    <t>gpmI</t>
    <phoneticPr fontId="3" type="noConversion"/>
  </si>
  <si>
    <t>aroL</t>
  </si>
  <si>
    <t>rplT</t>
  </si>
  <si>
    <t>galR</t>
  </si>
  <si>
    <t>dtpA</t>
  </si>
  <si>
    <t>glpD</t>
  </si>
  <si>
    <t>dam</t>
  </si>
  <si>
    <t>flgC</t>
  </si>
  <si>
    <t>cydB</t>
  </si>
  <si>
    <t>lysU</t>
  </si>
  <si>
    <t>purF</t>
  </si>
  <si>
    <t>sucB</t>
  </si>
  <si>
    <t>ppsA</t>
  </si>
  <si>
    <t>aroK</t>
  </si>
  <si>
    <t>rplS</t>
  </si>
  <si>
    <t>galP</t>
  </si>
  <si>
    <t>dppF</t>
  </si>
  <si>
    <t>hcaD</t>
  </si>
  <si>
    <t>tus</t>
  </si>
  <si>
    <t>flgB</t>
  </si>
  <si>
    <t>cydA</t>
  </si>
  <si>
    <t>lysS</t>
  </si>
  <si>
    <t>purE</t>
  </si>
  <si>
    <t>sucA</t>
  </si>
  <si>
    <t>ybhA</t>
  </si>
  <si>
    <t>aroA</t>
  </si>
  <si>
    <t>rplR</t>
  </si>
  <si>
    <t>galM</t>
  </si>
  <si>
    <t>dppD</t>
  </si>
  <si>
    <t>fabF</t>
  </si>
  <si>
    <t>dnaC</t>
  </si>
  <si>
    <t>cheZ</t>
  </si>
  <si>
    <t>cyoD</t>
  </si>
  <si>
    <t>thrS</t>
  </si>
  <si>
    <t>purD</t>
  </si>
  <si>
    <t>ydhZ</t>
  </si>
  <si>
    <t>pykA</t>
  </si>
  <si>
    <t>aroB</t>
  </si>
  <si>
    <t>rplQ</t>
  </si>
  <si>
    <t>galK</t>
  </si>
  <si>
    <t>dppC</t>
  </si>
  <si>
    <t>accB</t>
  </si>
  <si>
    <t>ihfB</t>
  </si>
  <si>
    <t>cheW</t>
  </si>
  <si>
    <t>cyoC</t>
  </si>
  <si>
    <t>asnS</t>
  </si>
  <si>
    <t>purC</t>
  </si>
  <si>
    <t>sdhD</t>
  </si>
  <si>
    <t>aceE</t>
  </si>
  <si>
    <t>aroD</t>
  </si>
  <si>
    <t>rplP</t>
  </si>
  <si>
    <t>galF</t>
  </si>
  <si>
    <t>dppB</t>
  </si>
  <si>
    <t>aslA</t>
  </si>
  <si>
    <t>ihfA</t>
  </si>
  <si>
    <t>fliE</t>
  </si>
  <si>
    <t>cyoA</t>
  </si>
  <si>
    <t>serS</t>
  </si>
  <si>
    <t>purB</t>
  </si>
  <si>
    <t>sdhA</t>
  </si>
  <si>
    <t>pykF</t>
  </si>
  <si>
    <t>aroF</t>
  </si>
  <si>
    <t>rplO</t>
  </si>
  <si>
    <t>galE</t>
  </si>
  <si>
    <t>dppA</t>
  </si>
  <si>
    <t>fabI</t>
  </si>
  <si>
    <t>rnhB</t>
  </si>
  <si>
    <t>flgI</t>
  </si>
  <si>
    <t>cyoB</t>
  </si>
  <si>
    <t>pheS</t>
  </si>
  <si>
    <t>purA</t>
  </si>
  <si>
    <t>fumA</t>
  </si>
  <si>
    <t>fbaA</t>
  </si>
  <si>
    <t>aroH</t>
  </si>
  <si>
    <t xml:space="preserve"> chorismate </t>
    <phoneticPr fontId="3" type="noConversion"/>
  </si>
  <si>
    <t>infA</t>
  </si>
  <si>
    <t>rplN</t>
  </si>
  <si>
    <t>pgl</t>
  </si>
  <si>
    <t>fucP</t>
  </si>
  <si>
    <t>cycA</t>
  </si>
  <si>
    <t>glpK</t>
  </si>
  <si>
    <t>dnaG</t>
  </si>
  <si>
    <t>flgH</t>
  </si>
  <si>
    <t>ndh</t>
  </si>
  <si>
    <t>leuS</t>
  </si>
  <si>
    <t>prs</t>
  </si>
  <si>
    <t>gltA</t>
  </si>
  <si>
    <t>glpX</t>
  </si>
  <si>
    <t>argE</t>
  </si>
  <si>
    <t>lepA</t>
  </si>
  <si>
    <t>rplM</t>
  </si>
  <si>
    <t>tktB</t>
  </si>
  <si>
    <t>fucK</t>
  </si>
  <si>
    <t>cstA</t>
  </si>
  <si>
    <t>fabH</t>
  </si>
  <si>
    <t>holC</t>
  </si>
  <si>
    <t>motA</t>
  </si>
  <si>
    <t>ynhF</t>
  </si>
  <si>
    <t>pheT</t>
  </si>
  <si>
    <t>nrdF</t>
  </si>
  <si>
    <t>lpdA</t>
    <phoneticPr fontId="3" type="noConversion"/>
  </si>
  <si>
    <t>gapA</t>
  </si>
  <si>
    <t>gabT</t>
  </si>
  <si>
    <t>tufA+tufB</t>
  </si>
  <si>
    <t>rplL</t>
  </si>
  <si>
    <t>tktA</t>
  </si>
  <si>
    <t>fruB</t>
  </si>
  <si>
    <t>cadB</t>
  </si>
  <si>
    <t>dgkA</t>
  </si>
  <si>
    <t>holD</t>
  </si>
  <si>
    <t>cheR</t>
  </si>
  <si>
    <t>rpoZ</t>
  </si>
  <si>
    <t>atpE</t>
  </si>
  <si>
    <t>valS</t>
  </si>
  <si>
    <t>nrdB</t>
  </si>
  <si>
    <t>sucC</t>
  </si>
  <si>
    <t>fbp</t>
  </si>
  <si>
    <t>argD</t>
  </si>
  <si>
    <t>frr</t>
  </si>
  <si>
    <t>rplK</t>
  </si>
  <si>
    <t>rpe</t>
  </si>
  <si>
    <t>fruA</t>
  </si>
  <si>
    <t>brnQ</t>
  </si>
  <si>
    <t>plsC</t>
  </si>
  <si>
    <t>holB</t>
  </si>
  <si>
    <t>cheA</t>
  </si>
  <si>
    <t>rpoS</t>
  </si>
  <si>
    <t>atpI</t>
  </si>
  <si>
    <t>gltX</t>
  </si>
  <si>
    <t>nrdA</t>
  </si>
  <si>
    <t>icd</t>
  </si>
  <si>
    <t>fbaB</t>
  </si>
  <si>
    <t>argH</t>
  </si>
  <si>
    <t>prfC</t>
  </si>
  <si>
    <t>rplJ</t>
  </si>
  <si>
    <t>edd</t>
  </si>
  <si>
    <t>crr</t>
  </si>
  <si>
    <t>artP</t>
  </si>
  <si>
    <t>fabG</t>
  </si>
  <si>
    <t>holE</t>
  </si>
  <si>
    <t>cheB</t>
  </si>
  <si>
    <t>rpoN</t>
  </si>
  <si>
    <t>atpD</t>
  </si>
  <si>
    <t>glnS</t>
  </si>
  <si>
    <t>ndk</t>
  </si>
  <si>
    <t>sdhB</t>
  </si>
  <si>
    <t>tpiA</t>
  </si>
  <si>
    <t>argC</t>
  </si>
  <si>
    <t>prfA</t>
  </si>
  <si>
    <t>rplI</t>
  </si>
  <si>
    <t>zwf</t>
  </si>
  <si>
    <t>araH</t>
  </si>
  <si>
    <t>aroP</t>
  </si>
  <si>
    <t>ugpQ</t>
  </si>
  <si>
    <t>rnhA</t>
  </si>
  <si>
    <t>tap</t>
  </si>
  <si>
    <t>rpoH</t>
  </si>
  <si>
    <t>nmpC</t>
  </si>
  <si>
    <t>atpA</t>
  </si>
  <si>
    <t>glyS</t>
  </si>
  <si>
    <t>guaB</t>
  </si>
  <si>
    <t>fumC</t>
  </si>
  <si>
    <t>pgk</t>
  </si>
  <si>
    <t>carA</t>
  </si>
  <si>
    <t>infC</t>
  </si>
  <si>
    <t>rplF</t>
  </si>
  <si>
    <t>eda</t>
  </si>
  <si>
    <t>araG</t>
  </si>
  <si>
    <t>argT</t>
  </si>
  <si>
    <t>glpQ</t>
  </si>
  <si>
    <t>ssb</t>
  </si>
  <si>
    <t>tar</t>
  </si>
  <si>
    <t>rpoE</t>
  </si>
  <si>
    <t>ompX</t>
  </si>
  <si>
    <t>atpG</t>
  </si>
  <si>
    <t>glyQ</t>
  </si>
  <si>
    <t>guaA</t>
  </si>
  <si>
    <t>aceA</t>
  </si>
  <si>
    <t>pfkA</t>
  </si>
  <si>
    <t>argG</t>
  </si>
  <si>
    <t>infB</t>
  </si>
  <si>
    <t>rplE</t>
  </si>
  <si>
    <t>talB</t>
  </si>
  <si>
    <t>araF</t>
  </si>
  <si>
    <t>argO</t>
  </si>
  <si>
    <t>plsX</t>
  </si>
  <si>
    <t>ligB</t>
  </si>
  <si>
    <t>fliM</t>
  </si>
  <si>
    <t>rpoD</t>
  </si>
  <si>
    <t>ompA</t>
  </si>
  <si>
    <t>atpH</t>
  </si>
  <si>
    <t>metG</t>
  </si>
  <si>
    <t>gmk</t>
  </si>
  <si>
    <t>aceB</t>
  </si>
  <si>
    <t>pgi</t>
  </si>
  <si>
    <t>argB</t>
  </si>
  <si>
    <t>tsf</t>
  </si>
  <si>
    <t>rplD</t>
  </si>
  <si>
    <t>talA</t>
  </si>
  <si>
    <t>alsC</t>
  </si>
  <si>
    <t>ansP</t>
  </si>
  <si>
    <t>pgsA</t>
  </si>
  <si>
    <t>ligA</t>
  </si>
  <si>
    <t>trg</t>
  </si>
  <si>
    <t>rpoC</t>
  </si>
  <si>
    <t>ompC</t>
  </si>
  <si>
    <t>atpF</t>
  </si>
  <si>
    <t>alaS</t>
  </si>
  <si>
    <t>dut</t>
  </si>
  <si>
    <t>acs</t>
  </si>
  <si>
    <t>eno</t>
  </si>
  <si>
    <t>argA</t>
  </si>
  <si>
    <t>efp</t>
  </si>
  <si>
    <t>rplC</t>
  </si>
  <si>
    <t>rpiA</t>
  </si>
  <si>
    <t>alsB</t>
  </si>
  <si>
    <t>alaE</t>
  </si>
  <si>
    <t>ynbB</t>
  </si>
  <si>
    <t>dnaN</t>
  </si>
  <si>
    <t>fliC</t>
  </si>
  <si>
    <t>rpoB</t>
  </si>
  <si>
    <t>phoE</t>
  </si>
  <si>
    <t>atpB</t>
  </si>
  <si>
    <t>ileS</t>
  </si>
  <si>
    <t>cmk</t>
  </si>
  <si>
    <t>mdh</t>
  </si>
  <si>
    <t>pfkB</t>
  </si>
  <si>
    <t>argI;argF</t>
  </si>
  <si>
    <t>fusA</t>
  </si>
  <si>
    <t>rplB</t>
  </si>
  <si>
    <t>gnd</t>
  </si>
  <si>
    <t>alsA</t>
  </si>
  <si>
    <t>abgT</t>
  </si>
  <si>
    <t>cdsA</t>
  </si>
  <si>
    <t>dnaB</t>
  </si>
  <si>
    <t>tsr</t>
  </si>
  <si>
    <t>rpoA</t>
  </si>
  <si>
    <t>ompF</t>
    <phoneticPr fontId="3" type="noConversion"/>
  </si>
  <si>
    <t>atpC</t>
  </si>
  <si>
    <t>trpS</t>
  </si>
  <si>
    <t>adk</t>
  </si>
  <si>
    <t>mqo</t>
  </si>
  <si>
    <t>aceF</t>
  </si>
  <si>
    <t>carB</t>
  </si>
  <si>
    <t>arg</t>
    <phoneticPr fontId="3" type="noConversion"/>
  </si>
  <si>
    <t>prfB</t>
    <phoneticPr fontId="3" type="noConversion"/>
  </si>
  <si>
    <t>rplA</t>
  </si>
  <si>
    <t>iBAQ mass D3</t>
    <phoneticPr fontId="16" type="noConversion"/>
  </si>
  <si>
    <t>iBAQ mass D2</t>
    <phoneticPr fontId="16" type="noConversion"/>
  </si>
  <si>
    <t>iBAQ mass D1</t>
    <phoneticPr fontId="16" type="noConversion"/>
  </si>
  <si>
    <t>iBAQ mass A3</t>
    <phoneticPr fontId="16" type="noConversion"/>
  </si>
  <si>
    <t>iBAQ mass A2</t>
    <phoneticPr fontId="16" type="noConversion"/>
  </si>
  <si>
    <t>iBAQ mass A1</t>
    <phoneticPr fontId="16" type="noConversion"/>
  </si>
  <si>
    <t xml:space="preserve">Pentose phosphate (PP) pathway </t>
    <phoneticPr fontId="3" type="noConversion"/>
  </si>
  <si>
    <t>Carbon uptake and degradation</t>
    <phoneticPr fontId="3" type="noConversion"/>
  </si>
  <si>
    <t>Amino acid (AA) &amp; peptide &amp; polyamine transport</t>
    <phoneticPr fontId="3" type="noConversion"/>
  </si>
  <si>
    <t>Lipid metabolism</t>
    <phoneticPr fontId="3" type="noConversion"/>
  </si>
  <si>
    <t xml:space="preserve"> Chromosome and Division related</t>
    <phoneticPr fontId="3" type="noConversion"/>
  </si>
  <si>
    <t>Motility protein (chemotaxis and flagellar synthesis)</t>
    <phoneticPr fontId="3" type="noConversion"/>
  </si>
  <si>
    <t>RNA polymerase (RNAP)</t>
    <phoneticPr fontId="3" type="noConversion"/>
  </si>
  <si>
    <t>Porin</t>
    <phoneticPr fontId="3" type="noConversion"/>
  </si>
  <si>
    <t>Oxidative phosphorylation (Oxphors)</t>
    <phoneticPr fontId="3" type="noConversion"/>
  </si>
  <si>
    <t>tRNA charging</t>
    <phoneticPr fontId="3" type="noConversion"/>
  </si>
  <si>
    <t>Nucleotide (NT) biosynthesis</t>
    <phoneticPr fontId="3" type="noConversion"/>
  </si>
  <si>
    <t>TCA cycle</t>
    <phoneticPr fontId="3" type="noConversion"/>
  </si>
  <si>
    <t>Glycolysis</t>
    <phoneticPr fontId="3" type="noConversion"/>
  </si>
  <si>
    <t>Amino acid (AA) biosynthesis</t>
    <phoneticPr fontId="3" type="noConversion"/>
  </si>
  <si>
    <t>Ribosome (Rb) and translation affiliated</t>
    <phoneticPr fontId="3" type="noConversion"/>
  </si>
  <si>
    <t>Ribosome</t>
    <phoneticPr fontId="3" type="noConversion"/>
  </si>
  <si>
    <t>total iBAQ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9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2"/>
      <color rgb="FFFF0000"/>
      <name val="Arial"/>
      <family val="2"/>
    </font>
    <font>
      <sz val="14"/>
      <color theme="1"/>
      <name val="Calibri"/>
      <family val="2"/>
    </font>
    <font>
      <sz val="14"/>
      <name val="Calibri"/>
      <family val="2"/>
    </font>
    <font>
      <sz val="12"/>
      <color rgb="FF000000"/>
      <name val="Arial"/>
      <family val="2"/>
    </font>
    <font>
      <sz val="13"/>
      <name val="Arial"/>
      <family val="2"/>
    </font>
    <font>
      <b/>
      <sz val="14"/>
      <color rgb="FF00B050"/>
      <name val="Arial"/>
      <family val="2"/>
    </font>
    <font>
      <sz val="11"/>
      <color theme="1"/>
      <name val="等线 Regular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3"/>
      <color rgb="FFFF0000"/>
      <name val="Arial"/>
      <family val="2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1" fillId="0" borderId="0">
      <alignment vertical="center"/>
    </xf>
  </cellStyleXfs>
  <cellXfs count="37">
    <xf numFmtId="0" fontId="0" fillId="0" borderId="0" xfId="0">
      <alignment vertical="center"/>
    </xf>
    <xf numFmtId="0" fontId="2" fillId="0" borderId="0" xfId="1"/>
    <xf numFmtId="0" fontId="2" fillId="0" borderId="0" xfId="1" applyAlignment="1">
      <alignment vertical="center"/>
    </xf>
    <xf numFmtId="10" fontId="4" fillId="2" borderId="0" xfId="1" applyNumberFormat="1" applyFont="1" applyFill="1" applyAlignment="1">
      <alignment horizontal="center" vertical="center"/>
    </xf>
    <xf numFmtId="0" fontId="5" fillId="0" borderId="0" xfId="1" applyFont="1" applyAlignment="1">
      <alignment vertical="center"/>
    </xf>
    <xf numFmtId="0" fontId="6" fillId="0" borderId="0" xfId="1" applyFont="1" applyAlignment="1">
      <alignment horizontal="center"/>
    </xf>
    <xf numFmtId="0" fontId="4" fillId="0" borderId="0" xfId="1" applyFont="1" applyAlignment="1">
      <alignment vertical="center"/>
    </xf>
    <xf numFmtId="0" fontId="6" fillId="0" borderId="0" xfId="2" applyFont="1" applyAlignment="1">
      <alignment horizontal="center" vertical="center"/>
    </xf>
    <xf numFmtId="10" fontId="4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10" fontId="2" fillId="0" borderId="0" xfId="1" applyNumberFormat="1"/>
    <xf numFmtId="0" fontId="7" fillId="0" borderId="0" xfId="1" applyFont="1" applyAlignment="1">
      <alignment vertical="center"/>
    </xf>
    <xf numFmtId="0" fontId="7" fillId="0" borderId="0" xfId="1" applyFont="1"/>
    <xf numFmtId="0" fontId="7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9" fillId="0" borderId="0" xfId="0" applyFont="1" applyAlignment="1">
      <alignment horizontal="center"/>
    </xf>
    <xf numFmtId="10" fontId="10" fillId="3" borderId="0" xfId="1" applyNumberFormat="1" applyFont="1" applyFill="1" applyAlignment="1">
      <alignment horizontal="center" vertical="center"/>
    </xf>
    <xf numFmtId="0" fontId="8" fillId="0" borderId="0" xfId="1" applyFont="1" applyAlignment="1">
      <alignment horizontal="center"/>
    </xf>
    <xf numFmtId="176" fontId="4" fillId="0" borderId="0" xfId="1" applyNumberFormat="1" applyFont="1" applyAlignment="1">
      <alignment horizontal="center" vertical="center"/>
    </xf>
    <xf numFmtId="176" fontId="11" fillId="0" borderId="0" xfId="1" applyNumberFormat="1" applyFont="1" applyAlignment="1">
      <alignment horizontal="center"/>
    </xf>
    <xf numFmtId="0" fontId="4" fillId="0" borderId="0" xfId="2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12" fillId="0" borderId="0" xfId="1" applyFont="1" applyAlignment="1">
      <alignment horizontal="center" vertical="center"/>
    </xf>
    <xf numFmtId="0" fontId="13" fillId="0" borderId="0" xfId="1" applyFont="1" applyAlignment="1">
      <alignment horizontal="center"/>
    </xf>
    <xf numFmtId="0" fontId="7" fillId="0" borderId="0" xfId="1" applyFont="1" applyAlignment="1">
      <alignment horizontal="center" vertical="center" wrapText="1"/>
    </xf>
    <xf numFmtId="0" fontId="5" fillId="0" borderId="0" xfId="1" applyFont="1" applyAlignment="1">
      <alignment horizontal="center" vertical="center"/>
    </xf>
    <xf numFmtId="0" fontId="2" fillId="0" borderId="0" xfId="1" applyAlignment="1">
      <alignment horizontal="center" vertical="center"/>
    </xf>
    <xf numFmtId="0" fontId="14" fillId="0" borderId="0" xfId="2" applyFont="1" applyAlignment="1">
      <alignment horizontal="center" vertical="center"/>
    </xf>
    <xf numFmtId="0" fontId="15" fillId="0" borderId="0" xfId="2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4" borderId="0" xfId="1" applyFont="1" applyFill="1" applyAlignment="1">
      <alignment horizontal="center" vertical="center"/>
    </xf>
    <xf numFmtId="0" fontId="17" fillId="4" borderId="0" xfId="1" applyFont="1" applyFill="1" applyAlignment="1">
      <alignment horizontal="center" vertical="center"/>
    </xf>
    <xf numFmtId="0" fontId="4" fillId="0" borderId="0" xfId="1" applyFont="1" applyAlignment="1">
      <alignment vertical="center"/>
    </xf>
    <xf numFmtId="0" fontId="4" fillId="4" borderId="0" xfId="1" applyFont="1" applyFill="1" applyAlignment="1">
      <alignment vertical="center"/>
    </xf>
    <xf numFmtId="0" fontId="17" fillId="0" borderId="0" xfId="1" applyFont="1" applyAlignment="1">
      <alignment vertical="center"/>
    </xf>
    <xf numFmtId="0" fontId="2" fillId="0" borderId="0" xfId="1" applyAlignment="1">
      <alignment horizontal="center" vertical="center"/>
    </xf>
    <xf numFmtId="0" fontId="18" fillId="0" borderId="0" xfId="1" applyFont="1"/>
  </cellXfs>
  <cellStyles count="3">
    <cellStyle name="常规" xfId="0" builtinId="0"/>
    <cellStyle name="常规 2" xfId="1" xr:uid="{3A1AC4BA-CBDE-CB4E-B35B-119386349C19}"/>
    <cellStyle name="常规 2 2" xfId="2" xr:uid="{618B99B5-EF5C-EC4E-A481-F225CC33439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45B4E-B237-734F-B8A0-24D65EA8E69B}">
  <dimension ref="A2:FE146"/>
  <sheetViews>
    <sheetView tabSelected="1" topLeftCell="A6" zoomScale="78" zoomScaleNormal="78" workbookViewId="0">
      <selection activeCell="I31" sqref="I31"/>
    </sheetView>
  </sheetViews>
  <sheetFormatPr baseColWidth="10" defaultColWidth="11" defaultRowHeight="15"/>
  <cols>
    <col min="1" max="2" width="11" style="1"/>
    <col min="3" max="3" width="13" style="1" bestFit="1" customWidth="1"/>
    <col min="4" max="4" width="17" style="1" customWidth="1"/>
    <col min="5" max="5" width="16.83203125" style="1" customWidth="1"/>
    <col min="6" max="6" width="13.6640625" style="1" customWidth="1"/>
    <col min="7" max="7" width="18.1640625" style="1" customWidth="1"/>
    <col min="8" max="8" width="14.1640625" style="1" customWidth="1"/>
    <col min="9" max="10" width="11" style="1"/>
    <col min="11" max="16" width="15" style="1" bestFit="1" customWidth="1"/>
    <col min="17" max="19" width="11" style="1"/>
    <col min="20" max="20" width="12" style="1" bestFit="1" customWidth="1"/>
    <col min="21" max="23" width="12.33203125" style="1" bestFit="1" customWidth="1"/>
    <col min="24" max="27" width="11" style="1"/>
    <col min="28" max="28" width="12" style="1" bestFit="1" customWidth="1"/>
    <col min="29" max="35" width="11" style="1"/>
    <col min="36" max="36" width="15" style="1" bestFit="1" customWidth="1"/>
    <col min="37" max="43" width="11" style="1"/>
    <col min="44" max="49" width="13" style="1" bestFit="1" customWidth="1"/>
    <col min="50" max="83" width="11" style="1"/>
    <col min="84" max="84" width="13" style="1" bestFit="1" customWidth="1"/>
    <col min="85" max="96" width="11" style="1"/>
    <col min="97" max="97" width="13" style="1" bestFit="1" customWidth="1"/>
    <col min="98" max="99" width="11" style="1"/>
    <col min="100" max="100" width="13" style="1" bestFit="1" customWidth="1"/>
    <col min="101" max="104" width="11" style="1"/>
    <col min="105" max="105" width="13" style="1" bestFit="1" customWidth="1"/>
    <col min="106" max="107" width="11" style="1"/>
    <col min="108" max="108" width="13" style="1" bestFit="1" customWidth="1"/>
    <col min="109" max="112" width="11" style="1"/>
    <col min="113" max="113" width="12" style="1" bestFit="1" customWidth="1"/>
    <col min="114" max="115" width="11" style="1"/>
    <col min="116" max="116" width="15" style="1" bestFit="1" customWidth="1"/>
    <col min="117" max="123" width="11" style="1"/>
    <col min="124" max="124" width="13" style="1" bestFit="1" customWidth="1"/>
    <col min="125" max="16384" width="11" style="1"/>
  </cols>
  <sheetData>
    <row r="2" spans="1:161" ht="16">
      <c r="B2" s="28" t="s">
        <v>703</v>
      </c>
      <c r="C2" s="28" t="s">
        <v>702</v>
      </c>
      <c r="D2" s="28" t="s">
        <v>701</v>
      </c>
      <c r="E2" s="28" t="s">
        <v>700</v>
      </c>
      <c r="F2" s="28" t="s">
        <v>699</v>
      </c>
      <c r="G2" s="28" t="s">
        <v>698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</row>
    <row r="3" spans="1:161">
      <c r="A3" s="1" t="s">
        <v>720</v>
      </c>
      <c r="B3" s="36">
        <v>31967205263.279114</v>
      </c>
      <c r="C3" s="36">
        <v>28552166596.727806</v>
      </c>
      <c r="D3" s="36">
        <v>31853227169.934586</v>
      </c>
      <c r="E3" s="36">
        <v>30913684567.761612</v>
      </c>
      <c r="F3" s="36">
        <v>31503803493.528111</v>
      </c>
      <c r="G3" s="36">
        <v>32540642923.702084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</row>
    <row r="4" spans="1:161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</row>
    <row r="5" spans="1:161" ht="17">
      <c r="C5" s="31" t="s">
        <v>719</v>
      </c>
      <c r="D5" s="35"/>
      <c r="E5" s="35"/>
      <c r="F5" s="35"/>
      <c r="G5" s="35"/>
      <c r="H5" s="35"/>
      <c r="I5" s="34"/>
      <c r="J5" s="31" t="s">
        <v>718</v>
      </c>
      <c r="K5" s="33"/>
      <c r="L5" s="33"/>
      <c r="M5" s="33"/>
      <c r="N5" s="32"/>
      <c r="O5" s="6"/>
      <c r="P5" s="6"/>
      <c r="Q5" s="6"/>
      <c r="R5" s="34"/>
      <c r="S5" s="31" t="s">
        <v>717</v>
      </c>
      <c r="T5" s="33"/>
      <c r="U5" s="33"/>
      <c r="V5" s="33"/>
      <c r="W5" s="32"/>
      <c r="X5" s="6"/>
      <c r="Y5" s="6"/>
      <c r="Z5" s="34"/>
      <c r="AA5" s="31" t="s">
        <v>716</v>
      </c>
      <c r="AB5" s="33"/>
      <c r="AC5" s="33"/>
      <c r="AD5" s="33"/>
      <c r="AE5" s="32"/>
      <c r="AG5" s="6"/>
      <c r="AH5" s="6"/>
      <c r="AI5" s="31" t="s">
        <v>715</v>
      </c>
      <c r="AJ5" s="33"/>
      <c r="AK5" s="33"/>
      <c r="AL5" s="33"/>
      <c r="AM5" s="32"/>
      <c r="AN5" s="6"/>
      <c r="AO5" s="6"/>
      <c r="AP5" s="6"/>
      <c r="AQ5" s="31" t="s">
        <v>714</v>
      </c>
      <c r="AR5" s="33"/>
      <c r="AS5" s="33"/>
      <c r="AT5" s="33"/>
      <c r="AU5" s="32"/>
      <c r="AV5" s="6"/>
      <c r="AW5" s="6"/>
      <c r="AX5" s="6"/>
      <c r="AY5" s="31" t="s">
        <v>713</v>
      </c>
      <c r="AZ5" s="33"/>
      <c r="BA5" s="33"/>
      <c r="BB5" s="33"/>
      <c r="BC5" s="32"/>
      <c r="BD5" s="6"/>
      <c r="BE5" s="6"/>
      <c r="BF5" s="6"/>
      <c r="BG5" s="31" t="s">
        <v>712</v>
      </c>
      <c r="BH5" s="33"/>
      <c r="BI5" s="33"/>
      <c r="BJ5" s="33"/>
      <c r="BK5" s="32"/>
      <c r="BL5" s="6"/>
      <c r="BM5" s="6"/>
      <c r="BN5" s="34"/>
      <c r="BO5" s="31" t="s">
        <v>711</v>
      </c>
      <c r="BP5" s="33"/>
      <c r="BQ5" s="33"/>
      <c r="BR5" s="33"/>
      <c r="BS5" s="32"/>
      <c r="BT5" s="6"/>
      <c r="BU5" s="6"/>
      <c r="BV5" s="34"/>
      <c r="BW5" s="31" t="s">
        <v>710</v>
      </c>
      <c r="BX5" s="33"/>
      <c r="BY5" s="33"/>
      <c r="BZ5" s="33"/>
      <c r="CA5" s="32"/>
      <c r="CB5" s="6"/>
      <c r="CC5" s="6"/>
      <c r="CD5" s="34"/>
      <c r="CE5" s="31" t="s">
        <v>709</v>
      </c>
      <c r="CF5" s="33"/>
      <c r="CG5" s="33"/>
      <c r="CH5" s="33"/>
      <c r="CI5" s="32"/>
      <c r="CJ5" s="6"/>
      <c r="CM5" s="31" t="s">
        <v>708</v>
      </c>
      <c r="CN5" s="33"/>
      <c r="CO5" s="33"/>
      <c r="CP5" s="33"/>
      <c r="CQ5" s="32"/>
      <c r="CR5" s="6"/>
      <c r="CS5" s="6"/>
      <c r="CT5" s="6"/>
      <c r="CU5" s="31" t="s">
        <v>707</v>
      </c>
      <c r="CV5" s="33"/>
      <c r="CW5" s="33"/>
      <c r="CX5" s="33"/>
      <c r="CY5" s="32"/>
      <c r="CZ5" s="6"/>
      <c r="DA5" s="6"/>
      <c r="DB5" s="34"/>
      <c r="DC5" s="31" t="s">
        <v>706</v>
      </c>
      <c r="DD5" s="33"/>
      <c r="DE5" s="33"/>
      <c r="DF5" s="33"/>
      <c r="DG5" s="32"/>
      <c r="DH5" s="6"/>
      <c r="DI5" s="6"/>
      <c r="DJ5" s="6"/>
      <c r="DK5" s="31" t="s">
        <v>705</v>
      </c>
      <c r="DL5" s="33"/>
      <c r="DM5" s="33"/>
      <c r="DN5" s="33"/>
      <c r="DO5" s="32"/>
      <c r="DP5" s="6"/>
      <c r="DQ5" s="6"/>
      <c r="DR5" s="11"/>
      <c r="DS5" s="31" t="s">
        <v>704</v>
      </c>
      <c r="DT5" s="30"/>
      <c r="DU5" s="30"/>
      <c r="DV5" s="30"/>
      <c r="DW5" s="29"/>
      <c r="DX5" s="9"/>
      <c r="DY5" s="26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  <c r="FC5" s="2"/>
      <c r="FD5" s="2"/>
      <c r="FE5" s="2"/>
    </row>
    <row r="6" spans="1:161" ht="16">
      <c r="B6" s="6"/>
      <c r="C6" s="28" t="s">
        <v>703</v>
      </c>
      <c r="D6" s="28" t="s">
        <v>702</v>
      </c>
      <c r="E6" s="28" t="s">
        <v>701</v>
      </c>
      <c r="F6" s="28" t="s">
        <v>700</v>
      </c>
      <c r="G6" s="28" t="s">
        <v>699</v>
      </c>
      <c r="H6" s="28" t="s">
        <v>698</v>
      </c>
      <c r="I6" s="6"/>
      <c r="J6" s="6"/>
      <c r="K6" s="28" t="s">
        <v>703</v>
      </c>
      <c r="L6" s="28" t="s">
        <v>702</v>
      </c>
      <c r="M6" s="28" t="s">
        <v>701</v>
      </c>
      <c r="N6" s="28" t="s">
        <v>700</v>
      </c>
      <c r="O6" s="28" t="s">
        <v>699</v>
      </c>
      <c r="P6" s="28" t="s">
        <v>698</v>
      </c>
      <c r="Q6" s="6"/>
      <c r="R6" s="6"/>
      <c r="S6" s="6"/>
      <c r="T6" s="28" t="s">
        <v>703</v>
      </c>
      <c r="U6" s="28" t="s">
        <v>702</v>
      </c>
      <c r="V6" s="28" t="s">
        <v>701</v>
      </c>
      <c r="W6" s="28" t="s">
        <v>700</v>
      </c>
      <c r="X6" s="28" t="s">
        <v>699</v>
      </c>
      <c r="Y6" s="28" t="s">
        <v>698</v>
      </c>
      <c r="Z6" s="6"/>
      <c r="AA6" s="6"/>
      <c r="AB6" s="28" t="s">
        <v>703</v>
      </c>
      <c r="AC6" s="28" t="s">
        <v>702</v>
      </c>
      <c r="AD6" s="28" t="s">
        <v>701</v>
      </c>
      <c r="AE6" s="28" t="s">
        <v>700</v>
      </c>
      <c r="AF6" s="28" t="s">
        <v>699</v>
      </c>
      <c r="AG6" s="28" t="s">
        <v>698</v>
      </c>
      <c r="AH6" s="6"/>
      <c r="AI6" s="6"/>
      <c r="AJ6" s="28" t="s">
        <v>703</v>
      </c>
      <c r="AK6" s="28" t="s">
        <v>702</v>
      </c>
      <c r="AL6" s="28" t="s">
        <v>701</v>
      </c>
      <c r="AM6" s="28" t="s">
        <v>700</v>
      </c>
      <c r="AN6" s="28" t="s">
        <v>699</v>
      </c>
      <c r="AO6" s="28" t="s">
        <v>698</v>
      </c>
      <c r="AP6" s="6"/>
      <c r="AQ6" s="6"/>
      <c r="AR6" s="28" t="s">
        <v>703</v>
      </c>
      <c r="AS6" s="28" t="s">
        <v>702</v>
      </c>
      <c r="AT6" s="28" t="s">
        <v>701</v>
      </c>
      <c r="AU6" s="28" t="s">
        <v>700</v>
      </c>
      <c r="AV6" s="28" t="s">
        <v>699</v>
      </c>
      <c r="AW6" s="28" t="s">
        <v>698</v>
      </c>
      <c r="AX6" s="6"/>
      <c r="AY6" s="6"/>
      <c r="AZ6" s="28" t="s">
        <v>703</v>
      </c>
      <c r="BA6" s="28" t="s">
        <v>702</v>
      </c>
      <c r="BB6" s="28" t="s">
        <v>701</v>
      </c>
      <c r="BC6" s="28" t="s">
        <v>700</v>
      </c>
      <c r="BD6" s="28" t="s">
        <v>699</v>
      </c>
      <c r="BE6" s="28" t="s">
        <v>698</v>
      </c>
      <c r="BF6" s="6"/>
      <c r="BG6" s="6"/>
      <c r="BH6" s="28" t="s">
        <v>703</v>
      </c>
      <c r="BI6" s="28" t="s">
        <v>702</v>
      </c>
      <c r="BJ6" s="28" t="s">
        <v>701</v>
      </c>
      <c r="BK6" s="28" t="s">
        <v>700</v>
      </c>
      <c r="BL6" s="28" t="s">
        <v>699</v>
      </c>
      <c r="BM6" s="28" t="s">
        <v>698</v>
      </c>
      <c r="BN6" s="6"/>
      <c r="BO6" s="6"/>
      <c r="BP6" s="28" t="s">
        <v>703</v>
      </c>
      <c r="BQ6" s="28" t="s">
        <v>702</v>
      </c>
      <c r="BR6" s="28" t="s">
        <v>701</v>
      </c>
      <c r="BS6" s="28" t="s">
        <v>700</v>
      </c>
      <c r="BT6" s="28" t="s">
        <v>699</v>
      </c>
      <c r="BU6" s="28" t="s">
        <v>698</v>
      </c>
      <c r="BV6" s="6"/>
      <c r="BW6" s="6"/>
      <c r="BX6" s="28" t="s">
        <v>703</v>
      </c>
      <c r="BY6" s="28" t="s">
        <v>702</v>
      </c>
      <c r="BZ6" s="28" t="s">
        <v>701</v>
      </c>
      <c r="CA6" s="28" t="s">
        <v>700</v>
      </c>
      <c r="CB6" s="28" t="s">
        <v>699</v>
      </c>
      <c r="CC6" s="28" t="s">
        <v>698</v>
      </c>
      <c r="CD6" s="6"/>
      <c r="CE6" s="6"/>
      <c r="CF6" s="28" t="s">
        <v>703</v>
      </c>
      <c r="CG6" s="28" t="s">
        <v>702</v>
      </c>
      <c r="CH6" s="28" t="s">
        <v>701</v>
      </c>
      <c r="CI6" s="28" t="s">
        <v>700</v>
      </c>
      <c r="CJ6" s="28" t="s">
        <v>699</v>
      </c>
      <c r="CK6" s="28" t="s">
        <v>698</v>
      </c>
      <c r="CM6" s="6"/>
      <c r="CN6" s="28" t="s">
        <v>703</v>
      </c>
      <c r="CO6" s="28" t="s">
        <v>702</v>
      </c>
      <c r="CP6" s="28" t="s">
        <v>701</v>
      </c>
      <c r="CQ6" s="28" t="s">
        <v>700</v>
      </c>
      <c r="CR6" s="28" t="s">
        <v>699</v>
      </c>
      <c r="CS6" s="28" t="s">
        <v>698</v>
      </c>
      <c r="CT6" s="6"/>
      <c r="CU6" s="6"/>
      <c r="CV6" s="28" t="s">
        <v>703</v>
      </c>
      <c r="CW6" s="28" t="s">
        <v>702</v>
      </c>
      <c r="CX6" s="28" t="s">
        <v>701</v>
      </c>
      <c r="CY6" s="28" t="s">
        <v>700</v>
      </c>
      <c r="CZ6" s="28" t="s">
        <v>699</v>
      </c>
      <c r="DA6" s="28" t="s">
        <v>698</v>
      </c>
      <c r="DB6" s="6"/>
      <c r="DC6" s="6"/>
      <c r="DD6" s="28" t="s">
        <v>703</v>
      </c>
      <c r="DE6" s="28" t="s">
        <v>702</v>
      </c>
      <c r="DF6" s="28" t="s">
        <v>701</v>
      </c>
      <c r="DG6" s="28" t="s">
        <v>700</v>
      </c>
      <c r="DH6" s="28" t="s">
        <v>699</v>
      </c>
      <c r="DI6" s="28" t="s">
        <v>698</v>
      </c>
      <c r="DJ6" s="6"/>
      <c r="DK6" s="6"/>
      <c r="DL6" s="28" t="s">
        <v>703</v>
      </c>
      <c r="DM6" s="28" t="s">
        <v>702</v>
      </c>
      <c r="DN6" s="28" t="s">
        <v>701</v>
      </c>
      <c r="DO6" s="28" t="s">
        <v>700</v>
      </c>
      <c r="DP6" s="28" t="s">
        <v>699</v>
      </c>
      <c r="DQ6" s="28" t="s">
        <v>698</v>
      </c>
      <c r="DR6" s="6"/>
      <c r="DS6" s="9"/>
      <c r="DT6" s="28" t="s">
        <v>703</v>
      </c>
      <c r="DU6" s="28" t="s">
        <v>702</v>
      </c>
      <c r="DV6" s="28" t="s">
        <v>701</v>
      </c>
      <c r="DW6" s="28" t="s">
        <v>700</v>
      </c>
      <c r="DX6" s="28" t="s">
        <v>699</v>
      </c>
      <c r="DY6" s="28" t="s">
        <v>698</v>
      </c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</row>
    <row r="7" spans="1:161" ht="16">
      <c r="B7" s="21" t="s">
        <v>697</v>
      </c>
      <c r="C7" s="5">
        <v>130907907.3</v>
      </c>
      <c r="D7" s="5">
        <v>126172303.8</v>
      </c>
      <c r="E7" s="5">
        <v>132651301.8</v>
      </c>
      <c r="F7" s="5">
        <v>81368301.599999994</v>
      </c>
      <c r="G7" s="5">
        <v>78573924.599999994</v>
      </c>
      <c r="H7" s="5">
        <v>84444589.200000003</v>
      </c>
      <c r="I7" s="6"/>
      <c r="J7" s="21" t="s">
        <v>696</v>
      </c>
      <c r="K7" s="5">
        <v>15626737.5</v>
      </c>
      <c r="L7" s="5">
        <v>14192475</v>
      </c>
      <c r="M7" s="5">
        <v>13882275</v>
      </c>
      <c r="N7" s="5">
        <v>14037375</v>
      </c>
      <c r="O7" s="5">
        <v>14614462.5</v>
      </c>
      <c r="P7" s="5">
        <v>14838862.5</v>
      </c>
      <c r="Q7" s="6"/>
      <c r="R7" s="13" t="s">
        <v>695</v>
      </c>
      <c r="S7" s="5" t="s">
        <v>694</v>
      </c>
      <c r="T7" s="6">
        <v>108257251.2</v>
      </c>
      <c r="U7" s="6">
        <v>102551438.40000001</v>
      </c>
      <c r="V7" s="6">
        <v>107342812.8</v>
      </c>
      <c r="W7" s="6">
        <v>47692204.800000004</v>
      </c>
      <c r="X7" s="6">
        <v>50970513.600000001</v>
      </c>
      <c r="Y7" s="6">
        <v>52569602.399999999</v>
      </c>
      <c r="Z7" s="6"/>
      <c r="AA7" s="5" t="s">
        <v>693</v>
      </c>
      <c r="AB7" s="5">
        <v>82427074.5</v>
      </c>
      <c r="AC7" s="5">
        <v>79155372</v>
      </c>
      <c r="AD7" s="5">
        <v>87615532</v>
      </c>
      <c r="AE7" s="5">
        <v>73186993.5</v>
      </c>
      <c r="AF7" s="1">
        <v>74541941</v>
      </c>
      <c r="AG7" s="5">
        <v>77284883.5</v>
      </c>
      <c r="AH7" s="6"/>
      <c r="AI7" s="5" t="s">
        <v>692</v>
      </c>
      <c r="AJ7" s="5">
        <v>3934760.57</v>
      </c>
      <c r="AK7" s="5">
        <v>1943228.456</v>
      </c>
      <c r="AL7" s="5">
        <v>2691393.094</v>
      </c>
      <c r="AM7" s="5">
        <v>1879927.777</v>
      </c>
      <c r="AN7" s="5">
        <v>1989002.496</v>
      </c>
      <c r="AO7" s="5">
        <v>2022188.675</v>
      </c>
      <c r="AP7" s="6"/>
      <c r="AQ7" s="5" t="s">
        <v>691</v>
      </c>
      <c r="AR7" s="5">
        <v>26880964.199999999</v>
      </c>
      <c r="AS7" s="5">
        <v>25479955.799999997</v>
      </c>
      <c r="AT7" s="5">
        <v>30989645.399999999</v>
      </c>
      <c r="AU7" s="5">
        <v>30293858.399999999</v>
      </c>
      <c r="AV7" s="5">
        <v>33907233.600000001</v>
      </c>
      <c r="AW7" s="5">
        <v>34416691.199999996</v>
      </c>
      <c r="AX7" s="6"/>
      <c r="AY7" s="5" t="s">
        <v>690</v>
      </c>
      <c r="AZ7" s="5">
        <v>27162415.349999998</v>
      </c>
      <c r="BA7" s="5">
        <v>28840341.689999998</v>
      </c>
      <c r="BB7" s="5">
        <v>37206013.710000001</v>
      </c>
      <c r="BC7" s="5">
        <v>36438929.579999998</v>
      </c>
      <c r="BD7" s="5">
        <v>34890909.629999995</v>
      </c>
      <c r="BE7" s="5">
        <v>47193082.199999996</v>
      </c>
      <c r="BF7" s="6"/>
      <c r="BG7" s="5" t="s">
        <v>689</v>
      </c>
      <c r="BH7" s="5">
        <v>38917630.399999999</v>
      </c>
      <c r="BI7" s="5">
        <v>38474631.199999996</v>
      </c>
      <c r="BJ7" s="5">
        <v>44929762.399999999</v>
      </c>
      <c r="BK7" s="5">
        <v>36585104</v>
      </c>
      <c r="BL7" s="5">
        <v>39681578</v>
      </c>
      <c r="BM7" s="5">
        <v>39642401.199999996</v>
      </c>
      <c r="BN7" s="6"/>
      <c r="BO7" s="5" t="s">
        <v>688</v>
      </c>
      <c r="BP7" s="5">
        <v>133185471.3</v>
      </c>
      <c r="BQ7" s="5">
        <v>80593317</v>
      </c>
      <c r="BR7" s="5">
        <v>99634422.299999997</v>
      </c>
      <c r="BS7" s="5">
        <v>271279701</v>
      </c>
      <c r="BT7" s="5">
        <v>255294769.79999998</v>
      </c>
      <c r="BU7" s="5">
        <v>257560350.59999999</v>
      </c>
      <c r="BV7" s="6"/>
      <c r="BW7" s="5" t="s">
        <v>687</v>
      </c>
      <c r="BX7" s="5">
        <v>89090491.100000009</v>
      </c>
      <c r="BY7" s="5">
        <v>80623590.200000003</v>
      </c>
      <c r="BZ7" s="5">
        <v>99054343.000000015</v>
      </c>
      <c r="CA7" s="5">
        <v>93771201.300000012</v>
      </c>
      <c r="CB7" s="5">
        <v>99309920.000000015</v>
      </c>
      <c r="CC7" s="5">
        <v>101420255.80000001</v>
      </c>
      <c r="CD7" s="6"/>
      <c r="CE7" s="7" t="s">
        <v>686</v>
      </c>
      <c r="CF7" s="5">
        <v>90851152.799999997</v>
      </c>
      <c r="CG7" s="5">
        <v>81655475.400000006</v>
      </c>
      <c r="CH7" s="5">
        <v>90399393.599999994</v>
      </c>
      <c r="CI7" s="5">
        <v>306940.65539999999</v>
      </c>
      <c r="CJ7" s="6">
        <v>303409.80060000002</v>
      </c>
      <c r="CK7" s="1">
        <v>345881.10960000003</v>
      </c>
      <c r="CM7" s="7" t="s">
        <v>685</v>
      </c>
      <c r="CN7" s="5">
        <v>2801816.1090000002</v>
      </c>
      <c r="CO7" s="5">
        <v>2054487.0240000002</v>
      </c>
      <c r="CP7" s="5">
        <v>2316274.8570000003</v>
      </c>
      <c r="CQ7" s="5">
        <v>3080577.9780000001</v>
      </c>
      <c r="CR7" s="5">
        <v>3100014.2970000003</v>
      </c>
      <c r="CS7" s="5">
        <v>2610124.7579999999</v>
      </c>
      <c r="CT7" s="6"/>
      <c r="CU7" s="5" t="s">
        <v>684</v>
      </c>
      <c r="CV7" s="5">
        <v>1105415.6850000001</v>
      </c>
      <c r="CW7" s="5">
        <v>1097646.794</v>
      </c>
      <c r="CX7" s="5">
        <v>1694058.58</v>
      </c>
      <c r="CY7" s="5">
        <v>1671695.497</v>
      </c>
      <c r="CZ7" s="5">
        <v>1714723.2009999999</v>
      </c>
      <c r="DA7" s="5">
        <v>2201584.1880000001</v>
      </c>
      <c r="DB7" s="6"/>
      <c r="DC7" s="5" t="s">
        <v>683</v>
      </c>
      <c r="DD7" s="5"/>
      <c r="DE7" s="5"/>
      <c r="DF7" s="5"/>
      <c r="DG7" s="5"/>
      <c r="DH7" s="5"/>
      <c r="DI7" s="5"/>
      <c r="DJ7" s="6"/>
      <c r="DK7" s="20" t="s">
        <v>682</v>
      </c>
      <c r="DL7" s="5"/>
      <c r="DM7" s="5"/>
      <c r="DN7" s="5"/>
      <c r="DO7" s="5"/>
      <c r="DP7" s="5"/>
      <c r="DQ7" s="5"/>
      <c r="DR7" s="6"/>
      <c r="DS7" s="5" t="s">
        <v>681</v>
      </c>
      <c r="DT7" s="5">
        <v>76531654.600000009</v>
      </c>
      <c r="DU7" s="5">
        <v>71517405.200000003</v>
      </c>
      <c r="DV7" s="5">
        <v>76773615.299999997</v>
      </c>
      <c r="DW7" s="5">
        <v>147400399.20000002</v>
      </c>
      <c r="DX7" s="9">
        <v>147904913</v>
      </c>
      <c r="DY7" s="26">
        <v>148249835.70000002</v>
      </c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</row>
    <row r="8" spans="1:161" ht="16">
      <c r="B8" s="21" t="s">
        <v>680</v>
      </c>
      <c r="C8" s="5">
        <v>238521680</v>
      </c>
      <c r="D8" s="5">
        <v>200665172</v>
      </c>
      <c r="E8" s="5">
        <v>231725544</v>
      </c>
      <c r="F8" s="5">
        <v>130231404</v>
      </c>
      <c r="G8" s="5">
        <v>136481102</v>
      </c>
      <c r="H8" s="5">
        <v>143928186</v>
      </c>
      <c r="I8" s="6"/>
      <c r="J8" s="21" t="s">
        <v>679</v>
      </c>
      <c r="K8" s="5">
        <v>511764228</v>
      </c>
      <c r="L8" s="5">
        <v>456263496</v>
      </c>
      <c r="M8" s="5">
        <v>497962746</v>
      </c>
      <c r="N8" s="5">
        <v>341173566</v>
      </c>
      <c r="O8" s="5">
        <v>352244232</v>
      </c>
      <c r="P8" s="5">
        <v>358838532</v>
      </c>
      <c r="Q8" s="6"/>
      <c r="R8" s="13"/>
      <c r="S8" s="27" t="s">
        <v>678</v>
      </c>
      <c r="T8" s="5">
        <v>25349572.949999999</v>
      </c>
      <c r="U8" s="5">
        <v>19967794.209999997</v>
      </c>
      <c r="V8" s="5">
        <v>25418219.969999999</v>
      </c>
      <c r="W8" s="5">
        <v>7318289.0299999993</v>
      </c>
      <c r="X8" s="5">
        <v>6818199.1799999997</v>
      </c>
      <c r="Y8" s="5">
        <v>7093894.4699999997</v>
      </c>
      <c r="Z8" s="6"/>
      <c r="AA8" s="5" t="s">
        <v>677</v>
      </c>
      <c r="AB8" s="5">
        <v>727533.69600000011</v>
      </c>
      <c r="AC8" s="5">
        <v>627342.02400000009</v>
      </c>
      <c r="AD8" s="5">
        <v>840091.10400000005</v>
      </c>
      <c r="AE8" s="5">
        <v>7014390.7200000007</v>
      </c>
      <c r="AF8" s="1">
        <v>6748576.080000001</v>
      </c>
      <c r="AG8" s="5">
        <v>7480783.4400000004</v>
      </c>
      <c r="AH8" s="6"/>
      <c r="AI8" s="5" t="s">
        <v>676</v>
      </c>
      <c r="AJ8" s="5">
        <v>154722843.90000001</v>
      </c>
      <c r="AK8" s="5">
        <v>131430502.80000001</v>
      </c>
      <c r="AL8" s="5">
        <v>144045166.5</v>
      </c>
      <c r="AM8" s="5">
        <v>234601701.30000001</v>
      </c>
      <c r="AN8" s="5">
        <v>244884867.30000001</v>
      </c>
      <c r="AO8" s="5">
        <v>237214530.90000004</v>
      </c>
      <c r="AP8" s="6"/>
      <c r="AQ8" s="5" t="s">
        <v>675</v>
      </c>
      <c r="AR8" s="5">
        <v>4344655.22</v>
      </c>
      <c r="AS8" s="5">
        <v>3580003.82</v>
      </c>
      <c r="AT8" s="5">
        <v>2842078.0999999996</v>
      </c>
      <c r="AU8" s="5">
        <v>2719832.86</v>
      </c>
      <c r="AV8" s="5">
        <v>11710302.119999999</v>
      </c>
      <c r="AW8" s="5">
        <v>2851481.58</v>
      </c>
      <c r="AX8" s="6"/>
      <c r="AY8" s="5" t="s">
        <v>674</v>
      </c>
      <c r="AZ8" s="5">
        <v>65207317</v>
      </c>
      <c r="BA8" s="5">
        <v>54958799</v>
      </c>
      <c r="BB8" s="5">
        <v>60677568</v>
      </c>
      <c r="BC8" s="5">
        <v>67835677</v>
      </c>
      <c r="BD8" s="5">
        <v>68847387</v>
      </c>
      <c r="BE8" s="5">
        <v>68802538</v>
      </c>
      <c r="BF8" s="6"/>
      <c r="BG8" s="5" t="s">
        <v>673</v>
      </c>
      <c r="BH8" s="5">
        <v>2487815.6940000001</v>
      </c>
      <c r="BI8" s="5">
        <v>2654603.406</v>
      </c>
      <c r="BJ8" s="5">
        <v>3286057.3200000003</v>
      </c>
      <c r="BK8" s="5">
        <v>2869875.9180000001</v>
      </c>
      <c r="BL8" s="5">
        <v>2301785.577</v>
      </c>
      <c r="BM8" s="5">
        <v>2651027.6520000002</v>
      </c>
      <c r="BN8" s="6"/>
      <c r="BO8" s="5" t="s">
        <v>672</v>
      </c>
      <c r="BP8" s="5"/>
      <c r="BQ8" s="5"/>
      <c r="BR8" s="5"/>
      <c r="BS8" s="5"/>
      <c r="BT8" s="5"/>
      <c r="BU8" s="5"/>
      <c r="BV8" s="6"/>
      <c r="BW8" s="5" t="s">
        <v>671</v>
      </c>
      <c r="BX8" s="5">
        <v>218624382</v>
      </c>
      <c r="BY8" s="5">
        <v>203681886</v>
      </c>
      <c r="BZ8" s="5">
        <v>229771002</v>
      </c>
      <c r="CA8" s="5">
        <v>211002504</v>
      </c>
      <c r="CB8" s="5">
        <v>205429194</v>
      </c>
      <c r="CC8" s="5">
        <v>217569972</v>
      </c>
      <c r="CD8" s="6"/>
      <c r="CE8" s="7" t="s">
        <v>670</v>
      </c>
      <c r="CF8" s="5">
        <v>222185090.39999998</v>
      </c>
      <c r="CG8" s="5">
        <v>189767282.39999998</v>
      </c>
      <c r="CH8" s="5">
        <v>185756091.59999999</v>
      </c>
      <c r="CI8" s="5">
        <v>848659.23</v>
      </c>
      <c r="CJ8" s="6">
        <v>788901.72</v>
      </c>
      <c r="CK8" s="1">
        <v>862457.31599999999</v>
      </c>
      <c r="CM8" s="7" t="s">
        <v>669</v>
      </c>
      <c r="CN8" s="5">
        <v>7156935.2399999993</v>
      </c>
      <c r="CO8" s="5">
        <v>6182059.5199999996</v>
      </c>
      <c r="CP8" s="5">
        <v>6007539.7199999997</v>
      </c>
      <c r="CQ8" s="5">
        <v>6937770.8399999999</v>
      </c>
      <c r="CR8" s="5">
        <v>8115170.6999999993</v>
      </c>
      <c r="CS8" s="5">
        <v>8179296.5800000001</v>
      </c>
      <c r="CT8" s="6"/>
      <c r="CU8" s="5" t="s">
        <v>668</v>
      </c>
      <c r="CV8" s="5"/>
      <c r="CW8" s="5"/>
      <c r="CX8" s="5"/>
      <c r="CY8" s="5"/>
      <c r="CZ8" s="5"/>
      <c r="DA8" s="5"/>
      <c r="DB8" s="6"/>
      <c r="DC8" s="5" t="s">
        <v>667</v>
      </c>
      <c r="DD8" s="5"/>
      <c r="DE8" s="5"/>
      <c r="DF8" s="5"/>
      <c r="DG8" s="5"/>
      <c r="DH8" s="5"/>
      <c r="DI8" s="5"/>
      <c r="DJ8" s="6"/>
      <c r="DK8" s="20" t="s">
        <v>666</v>
      </c>
      <c r="DL8" s="5">
        <v>238317.76499999998</v>
      </c>
      <c r="DM8" s="5">
        <v>258185.53199999998</v>
      </c>
      <c r="DN8" s="5">
        <v>235069.54799999998</v>
      </c>
      <c r="DO8" s="5">
        <v>363425.12999999995</v>
      </c>
      <c r="DP8" s="5">
        <v>379123.19999999995</v>
      </c>
      <c r="DQ8" s="5">
        <v>355098.89999999997</v>
      </c>
      <c r="DR8" s="6"/>
      <c r="DS8" s="5" t="s">
        <v>665</v>
      </c>
      <c r="DT8" s="5">
        <v>17178604.199999999</v>
      </c>
      <c r="DU8" s="5">
        <v>15402153.6</v>
      </c>
      <c r="DV8" s="5">
        <v>18335777.399999999</v>
      </c>
      <c r="DW8" s="5">
        <v>21462111</v>
      </c>
      <c r="DX8" s="9">
        <v>21727972.800000001</v>
      </c>
      <c r="DY8" s="26">
        <v>20511135</v>
      </c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</row>
    <row r="9" spans="1:161" ht="16">
      <c r="B9" s="21" t="s">
        <v>664</v>
      </c>
      <c r="C9" s="5">
        <v>72523301.5</v>
      </c>
      <c r="D9" s="5">
        <v>66470981.199999996</v>
      </c>
      <c r="E9" s="5">
        <v>72378722</v>
      </c>
      <c r="F9" s="5">
        <v>46036337.099999994</v>
      </c>
      <c r="G9" s="5">
        <v>47539963.899999999</v>
      </c>
      <c r="H9" s="5">
        <v>47339776.899999999</v>
      </c>
      <c r="I9" s="6"/>
      <c r="J9" s="21" t="s">
        <v>663</v>
      </c>
      <c r="K9" s="5">
        <v>32754103.700000003</v>
      </c>
      <c r="L9" s="5">
        <v>29659276.400000002</v>
      </c>
      <c r="M9" s="5">
        <v>31928404.600000001</v>
      </c>
      <c r="N9" s="5">
        <v>19122243.970000003</v>
      </c>
      <c r="O9" s="5">
        <v>19644637.640000001</v>
      </c>
      <c r="P9" s="5">
        <v>19774978.670000002</v>
      </c>
      <c r="Q9" s="6"/>
      <c r="R9" s="13"/>
      <c r="S9" s="5" t="s">
        <v>662</v>
      </c>
      <c r="T9" s="6">
        <v>18674422</v>
      </c>
      <c r="U9" s="6">
        <v>15637122.699999999</v>
      </c>
      <c r="V9" s="6">
        <v>19739493.75</v>
      </c>
      <c r="W9" s="6">
        <v>5720394.5999999996</v>
      </c>
      <c r="X9" s="6">
        <v>5702192.4500000002</v>
      </c>
      <c r="Y9" s="6">
        <v>6115430.4500000002</v>
      </c>
      <c r="Z9" s="6"/>
      <c r="AA9" s="5" t="s">
        <v>661</v>
      </c>
      <c r="AB9" s="5">
        <v>221029275.60000002</v>
      </c>
      <c r="AC9" s="5">
        <v>193435998</v>
      </c>
      <c r="AD9" s="5">
        <v>205758012.60000002</v>
      </c>
      <c r="AE9" s="5">
        <v>230310733.80000001</v>
      </c>
      <c r="AF9" s="1">
        <v>234789391.20000002</v>
      </c>
      <c r="AG9" s="5">
        <v>238779550.80000001</v>
      </c>
      <c r="AH9" s="6"/>
      <c r="AI9" s="5" t="s">
        <v>660</v>
      </c>
      <c r="AJ9" s="5">
        <v>17868970.98</v>
      </c>
      <c r="AK9" s="5">
        <v>15432227.58</v>
      </c>
      <c r="AL9" s="5">
        <v>17298715.350000001</v>
      </c>
      <c r="AM9" s="5">
        <v>5441579.6400000006</v>
      </c>
      <c r="AN9" s="5">
        <v>5166400.659</v>
      </c>
      <c r="AO9" s="5">
        <v>5493198.2280000001</v>
      </c>
      <c r="AP9" s="6"/>
      <c r="AQ9" s="5" t="s">
        <v>659</v>
      </c>
      <c r="AR9" s="5">
        <v>8179154.9200000009</v>
      </c>
      <c r="AS9" s="5">
        <v>7780636.5000000009</v>
      </c>
      <c r="AT9" s="5">
        <v>8378006.9800000004</v>
      </c>
      <c r="AU9" s="5">
        <v>8371329.7200000007</v>
      </c>
      <c r="AV9" s="5">
        <v>8350320.7800000003</v>
      </c>
      <c r="AW9" s="5">
        <v>8592493.6000000015</v>
      </c>
      <c r="AX9" s="6"/>
      <c r="AY9" s="5" t="s">
        <v>658</v>
      </c>
      <c r="AZ9" s="5">
        <v>74568071.5</v>
      </c>
      <c r="BA9" s="5">
        <v>69268120.609999999</v>
      </c>
      <c r="BB9" s="5">
        <v>81586016.980000004</v>
      </c>
      <c r="BC9" s="5">
        <v>87103958.24000001</v>
      </c>
      <c r="BD9" s="5">
        <v>77281907.560000002</v>
      </c>
      <c r="BE9" s="5">
        <v>84132759.100000009</v>
      </c>
      <c r="BF9" s="6"/>
      <c r="BG9" s="5" t="s">
        <v>657</v>
      </c>
      <c r="BH9" s="5">
        <v>21592084.800000001</v>
      </c>
      <c r="BI9" s="5">
        <v>22173881.599999998</v>
      </c>
      <c r="BJ9" s="5">
        <v>26230921.599999998</v>
      </c>
      <c r="BK9" s="5">
        <v>17921758.399999999</v>
      </c>
      <c r="BL9" s="5">
        <v>25887368</v>
      </c>
      <c r="BM9" s="5">
        <v>26736756.800000001</v>
      </c>
      <c r="BN9" s="6"/>
      <c r="BO9" s="5" t="s">
        <v>656</v>
      </c>
      <c r="BP9" s="5">
        <v>6072558.2400000002</v>
      </c>
      <c r="BQ9" s="5">
        <v>3902374.56</v>
      </c>
      <c r="BR9" s="5">
        <v>4341982.08</v>
      </c>
      <c r="BS9" s="5">
        <v>66671788.800000004</v>
      </c>
      <c r="BT9" s="5">
        <v>67660804.799999997</v>
      </c>
      <c r="BU9" s="5">
        <v>65428454.400000006</v>
      </c>
      <c r="BV9" s="6"/>
      <c r="BW9" s="5" t="s">
        <v>655</v>
      </c>
      <c r="BX9" s="5">
        <v>215175888</v>
      </c>
      <c r="BY9" s="5">
        <v>194167224</v>
      </c>
      <c r="BZ9" s="5">
        <v>210071124</v>
      </c>
      <c r="CA9" s="5">
        <v>201708000</v>
      </c>
      <c r="CB9" s="5">
        <v>202157964</v>
      </c>
      <c r="CC9" s="5">
        <v>215781012</v>
      </c>
      <c r="CD9" s="6"/>
      <c r="CE9" s="7" t="s">
        <v>654</v>
      </c>
      <c r="CF9" s="5">
        <v>12686040.220000001</v>
      </c>
      <c r="CG9" s="5">
        <v>13651967.42</v>
      </c>
      <c r="CH9" s="5">
        <v>14665013.020000001</v>
      </c>
      <c r="CI9" s="5">
        <v>4264509.6900000004</v>
      </c>
      <c r="CJ9" s="6">
        <v>5605499.3540000003</v>
      </c>
      <c r="CK9" s="1">
        <v>5554258.0940000005</v>
      </c>
      <c r="CM9" s="7" t="s">
        <v>653</v>
      </c>
      <c r="CN9" s="5">
        <v>5109143.8650000002</v>
      </c>
      <c r="CO9" s="5">
        <v>7759439.1000000006</v>
      </c>
      <c r="CP9" s="5">
        <v>6358956.7650000006</v>
      </c>
      <c r="CQ9" s="5">
        <v>5607670.5300000003</v>
      </c>
      <c r="CR9" s="5">
        <v>5690402.5500000007</v>
      </c>
      <c r="CS9" s="5">
        <v>6026041.3500000006</v>
      </c>
      <c r="CT9" s="6"/>
      <c r="CU9" s="5" t="s">
        <v>652</v>
      </c>
      <c r="CV9" s="5"/>
      <c r="CW9" s="5"/>
      <c r="CX9" s="5"/>
      <c r="CY9" s="5"/>
      <c r="CZ9" s="5"/>
      <c r="DA9" s="5"/>
      <c r="DB9" s="6"/>
      <c r="DC9" s="5" t="s">
        <v>651</v>
      </c>
      <c r="DD9" s="5">
        <v>116560.83760000001</v>
      </c>
      <c r="DE9" s="5">
        <v>104678.6064</v>
      </c>
      <c r="DF9" s="5">
        <v>122699.9</v>
      </c>
      <c r="DG9" s="5">
        <v>0</v>
      </c>
      <c r="DH9" s="5">
        <v>0</v>
      </c>
      <c r="DI9" s="5">
        <v>0</v>
      </c>
      <c r="DJ9" s="6"/>
      <c r="DK9" s="20" t="s">
        <v>650</v>
      </c>
      <c r="DL9" s="5"/>
      <c r="DM9" s="5"/>
      <c r="DN9" s="5"/>
      <c r="DO9" s="5"/>
      <c r="DP9" s="5"/>
      <c r="DQ9" s="5"/>
      <c r="DR9" s="6"/>
      <c r="DS9" s="5" t="s">
        <v>649</v>
      </c>
      <c r="DT9" s="5">
        <v>320397.82740000001</v>
      </c>
      <c r="DU9" s="5">
        <v>335170.93680000002</v>
      </c>
      <c r="DV9" s="5">
        <v>379436.77799999999</v>
      </c>
      <c r="DW9" s="5">
        <v>655144.43400000001</v>
      </c>
      <c r="DX9" s="9">
        <v>561399.55200000003</v>
      </c>
      <c r="DY9" s="26">
        <v>653646.79800000007</v>
      </c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</row>
    <row r="10" spans="1:161" ht="16">
      <c r="B10" s="21" t="s">
        <v>648</v>
      </c>
      <c r="C10" s="5">
        <v>27777562.199999999</v>
      </c>
      <c r="D10" s="5">
        <v>24323311.799999997</v>
      </c>
      <c r="E10" s="5">
        <v>33157711.799999997</v>
      </c>
      <c r="F10" s="5">
        <v>18560190.959999997</v>
      </c>
      <c r="G10" s="5">
        <v>18696240.719999999</v>
      </c>
      <c r="H10" s="5">
        <v>16489186.739999998</v>
      </c>
      <c r="I10" s="6"/>
      <c r="J10" s="21" t="s">
        <v>647</v>
      </c>
      <c r="K10" s="5">
        <v>103316508</v>
      </c>
      <c r="L10" s="5">
        <v>91792275.599999994</v>
      </c>
      <c r="M10" s="5">
        <v>106912506.59999999</v>
      </c>
      <c r="N10" s="5">
        <v>65881006.499999993</v>
      </c>
      <c r="O10" s="5">
        <v>71892591.299999997</v>
      </c>
      <c r="P10" s="5">
        <v>70410991.200000003</v>
      </c>
      <c r="Q10" s="6"/>
      <c r="R10" s="13"/>
      <c r="S10" s="5" t="s">
        <v>646</v>
      </c>
      <c r="T10" s="6">
        <v>25226908.739999998</v>
      </c>
      <c r="U10" s="6">
        <v>21487929.210000001</v>
      </c>
      <c r="V10" s="6">
        <v>23247289.23</v>
      </c>
      <c r="W10" s="6">
        <v>8622167.7300000004</v>
      </c>
      <c r="X10" s="6">
        <v>8694682.2599999998</v>
      </c>
      <c r="Y10" s="6">
        <v>9121893.3300000001</v>
      </c>
      <c r="Z10" s="6"/>
      <c r="AA10" s="5" t="s">
        <v>645</v>
      </c>
      <c r="AB10" s="5">
        <v>43494234.810000002</v>
      </c>
      <c r="AC10" s="5">
        <v>40322414.859999999</v>
      </c>
      <c r="AD10" s="5">
        <v>45519769.490000002</v>
      </c>
      <c r="AE10" s="5">
        <v>22934934.75</v>
      </c>
      <c r="AF10" s="1">
        <v>23258577.290000003</v>
      </c>
      <c r="AG10" s="5">
        <v>23965545.5</v>
      </c>
      <c r="AH10" s="6"/>
      <c r="AI10" s="5" t="s">
        <v>644</v>
      </c>
      <c r="AJ10" s="5">
        <v>7849955.5200000005</v>
      </c>
      <c r="AK10" s="5">
        <v>7098351.21</v>
      </c>
      <c r="AL10" s="5">
        <v>7564864.2300000004</v>
      </c>
      <c r="AM10" s="5">
        <v>13064775.48</v>
      </c>
      <c r="AN10" s="5">
        <v>12723027.57</v>
      </c>
      <c r="AO10" s="5">
        <v>20111894.640000001</v>
      </c>
      <c r="AP10" s="6"/>
      <c r="AQ10" s="5" t="s">
        <v>643</v>
      </c>
      <c r="AR10" s="5">
        <v>2796123.84</v>
      </c>
      <c r="AS10" s="5">
        <v>2505234.48</v>
      </c>
      <c r="AT10" s="5">
        <v>2848498.08</v>
      </c>
      <c r="AU10" s="5">
        <v>3505771.1999999997</v>
      </c>
      <c r="AV10" s="5">
        <v>3557909.52</v>
      </c>
      <c r="AW10" s="5">
        <v>3848327.0399999996</v>
      </c>
      <c r="AX10" s="6"/>
      <c r="AY10" s="5" t="s">
        <v>642</v>
      </c>
      <c r="AZ10" s="5">
        <v>45254461.380000003</v>
      </c>
      <c r="BA10" s="5">
        <v>42950828.039999999</v>
      </c>
      <c r="BB10" s="5">
        <v>45153806.100000001</v>
      </c>
      <c r="BC10" s="5">
        <v>48702667.260000005</v>
      </c>
      <c r="BD10" s="5">
        <v>46578993.359999999</v>
      </c>
      <c r="BE10" s="5">
        <v>47687726.520000003</v>
      </c>
      <c r="BF10" s="6"/>
      <c r="BG10" s="5" t="s">
        <v>641</v>
      </c>
      <c r="BH10" s="5">
        <v>18588877.920000002</v>
      </c>
      <c r="BI10" s="5">
        <v>16603481.520000001</v>
      </c>
      <c r="BJ10" s="5">
        <v>16029321.120000001</v>
      </c>
      <c r="BK10" s="5">
        <v>12541635</v>
      </c>
      <c r="BL10" s="5">
        <v>12198492</v>
      </c>
      <c r="BM10" s="5">
        <v>14972054.040000001</v>
      </c>
      <c r="BN10" s="6"/>
      <c r="BO10" s="5" t="s">
        <v>640</v>
      </c>
      <c r="BP10" s="5">
        <v>458787600.00000006</v>
      </c>
      <c r="BQ10" s="5">
        <v>428692800.00000006</v>
      </c>
      <c r="BR10" s="5">
        <v>443200800.00000006</v>
      </c>
      <c r="BS10" s="5">
        <v>612498000</v>
      </c>
      <c r="BT10" s="5">
        <v>626596800</v>
      </c>
      <c r="BU10" s="5">
        <v>638426400</v>
      </c>
      <c r="BV10" s="6"/>
      <c r="BW10" s="5" t="s">
        <v>639</v>
      </c>
      <c r="BX10" s="5">
        <v>32089814.730000004</v>
      </c>
      <c r="BY10" s="5">
        <v>28446678.180000003</v>
      </c>
      <c r="BZ10" s="5">
        <v>30541218.210000001</v>
      </c>
      <c r="CA10" s="5">
        <v>36167879.25</v>
      </c>
      <c r="CB10" s="5">
        <v>35723114.460000001</v>
      </c>
      <c r="CC10" s="5">
        <v>44208074.340000004</v>
      </c>
      <c r="CD10" s="6"/>
      <c r="CE10" s="7" t="s">
        <v>638</v>
      </c>
      <c r="CF10" s="5">
        <v>10544731.399999999</v>
      </c>
      <c r="CG10" s="5">
        <v>7918767.7799999993</v>
      </c>
      <c r="CH10" s="5">
        <v>9139398.0299999993</v>
      </c>
      <c r="CI10" s="5">
        <v>103282.3512</v>
      </c>
      <c r="CJ10" s="6">
        <v>2544285.4779999997</v>
      </c>
      <c r="CK10" s="1">
        <v>2859340.5539999995</v>
      </c>
      <c r="CM10" s="7" t="s">
        <v>637</v>
      </c>
      <c r="CN10" s="5"/>
      <c r="CO10" s="5"/>
      <c r="CP10" s="5"/>
      <c r="CQ10" s="5"/>
      <c r="CR10" s="5"/>
      <c r="CS10" s="5"/>
      <c r="CT10" s="6"/>
      <c r="CU10" s="5" t="s">
        <v>636</v>
      </c>
      <c r="CV10" s="5">
        <v>934026.58799999999</v>
      </c>
      <c r="CW10" s="5">
        <v>764929.63799999992</v>
      </c>
      <c r="CX10" s="5">
        <v>765846.77399999998</v>
      </c>
      <c r="CY10" s="5">
        <v>947860.05599999998</v>
      </c>
      <c r="CZ10" s="5">
        <v>981832.30199999991</v>
      </c>
      <c r="DA10" s="5">
        <v>1064833.1099999999</v>
      </c>
      <c r="DB10" s="6"/>
      <c r="DC10" s="5" t="s">
        <v>635</v>
      </c>
      <c r="DD10" s="5"/>
      <c r="DE10" s="5"/>
      <c r="DF10" s="5"/>
      <c r="DG10" s="5"/>
      <c r="DH10" s="5"/>
      <c r="DI10" s="5"/>
      <c r="DJ10" s="6"/>
      <c r="DK10" s="20" t="s">
        <v>634</v>
      </c>
      <c r="DL10" s="5">
        <v>150867.29999999999</v>
      </c>
      <c r="DM10" s="5">
        <v>143293.726</v>
      </c>
      <c r="DN10" s="5">
        <v>114122.49399999999</v>
      </c>
      <c r="DO10" s="5">
        <v>179494.77</v>
      </c>
      <c r="DP10" s="5">
        <v>145710.446</v>
      </c>
      <c r="DQ10" s="5">
        <v>188298.02799999999</v>
      </c>
      <c r="DR10" s="6"/>
      <c r="DS10" s="5" t="s">
        <v>633</v>
      </c>
      <c r="DT10" s="5">
        <v>72117946.299999997</v>
      </c>
      <c r="DU10" s="5">
        <v>65637650.300000004</v>
      </c>
      <c r="DV10" s="5">
        <v>73928202.900000006</v>
      </c>
      <c r="DW10" s="5">
        <v>71381869.200000003</v>
      </c>
      <c r="DX10" s="9">
        <v>73473877.799999997</v>
      </c>
      <c r="DY10" s="26">
        <v>73561925.299999997</v>
      </c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</row>
    <row r="11" spans="1:161" ht="16">
      <c r="B11" s="21" t="s">
        <v>632</v>
      </c>
      <c r="C11" s="5">
        <v>142214595.29999998</v>
      </c>
      <c r="D11" s="5">
        <v>123685872.59999999</v>
      </c>
      <c r="E11" s="5">
        <v>151827118.79999998</v>
      </c>
      <c r="F11" s="5">
        <v>93900245.399999991</v>
      </c>
      <c r="G11" s="5">
        <v>100307240.99999999</v>
      </c>
      <c r="H11" s="5">
        <v>100266638.99999999</v>
      </c>
      <c r="I11" s="6"/>
      <c r="J11" s="21" t="s">
        <v>631</v>
      </c>
      <c r="K11" s="5">
        <v>80661434.420000002</v>
      </c>
      <c r="L11" s="5">
        <v>74626769.909999996</v>
      </c>
      <c r="M11" s="5">
        <v>79924502.49000001</v>
      </c>
      <c r="N11" s="5">
        <v>58184523.810000002</v>
      </c>
      <c r="O11" s="5">
        <v>67582596.269999996</v>
      </c>
      <c r="P11" s="5">
        <v>71090080.74000001</v>
      </c>
      <c r="Q11" s="6"/>
      <c r="R11" s="13"/>
      <c r="S11" s="5" t="s">
        <v>630</v>
      </c>
      <c r="T11" s="6">
        <v>142224269.40000001</v>
      </c>
      <c r="U11" s="6">
        <v>134065946.40000001</v>
      </c>
      <c r="V11" s="6">
        <v>139355134.40000001</v>
      </c>
      <c r="W11" s="6">
        <v>55406739.200000003</v>
      </c>
      <c r="X11" s="6">
        <v>57736975.800000004</v>
      </c>
      <c r="Y11" s="6">
        <v>62736755.400000006</v>
      </c>
      <c r="Z11" s="6"/>
      <c r="AA11" s="5" t="s">
        <v>629</v>
      </c>
      <c r="AB11" s="5">
        <v>14638169.459999999</v>
      </c>
      <c r="AC11" s="5">
        <v>11428176</v>
      </c>
      <c r="AD11" s="5">
        <v>12907218.9</v>
      </c>
      <c r="AE11" s="5">
        <v>18608415.359999999</v>
      </c>
      <c r="AF11" s="1">
        <v>17606707.859999999</v>
      </c>
      <c r="AG11" s="5">
        <v>17818547.219999999</v>
      </c>
      <c r="AH11" s="6"/>
      <c r="AI11" s="5" t="s">
        <v>628</v>
      </c>
      <c r="AJ11" s="5">
        <v>9713292.4000000004</v>
      </c>
      <c r="AK11" s="5">
        <v>8501506.9000000004</v>
      </c>
      <c r="AL11" s="5">
        <v>8534771.5999999996</v>
      </c>
      <c r="AM11" s="5">
        <v>45094102.530000001</v>
      </c>
      <c r="AN11" s="5">
        <v>39872019.840000004</v>
      </c>
      <c r="AO11" s="5">
        <v>59904972.600000001</v>
      </c>
      <c r="AP11" s="6"/>
      <c r="AQ11" s="5" t="s">
        <v>627</v>
      </c>
      <c r="AR11" s="5">
        <v>45619988.550000004</v>
      </c>
      <c r="AS11" s="5">
        <v>41764191.460000001</v>
      </c>
      <c r="AT11" s="5">
        <v>45895779.850000001</v>
      </c>
      <c r="AU11" s="5">
        <v>34644668.390000001</v>
      </c>
      <c r="AV11" s="5">
        <v>35883382.079999998</v>
      </c>
      <c r="AW11" s="5">
        <v>37277008.329999998</v>
      </c>
      <c r="AX11" s="6"/>
      <c r="AY11" s="5" t="s">
        <v>626</v>
      </c>
      <c r="AZ11" s="5">
        <v>11926091.040000001</v>
      </c>
      <c r="BA11" s="5">
        <v>11920527.200000001</v>
      </c>
      <c r="BB11" s="5">
        <v>12875421.24</v>
      </c>
      <c r="BC11" s="5">
        <v>13461710.880000001</v>
      </c>
      <c r="BD11" s="5">
        <v>13792759.360000001</v>
      </c>
      <c r="BE11" s="5">
        <v>14812333.040000001</v>
      </c>
      <c r="BF11" s="6"/>
      <c r="BG11" s="5" t="s">
        <v>625</v>
      </c>
      <c r="BH11" s="5">
        <v>34974685.200000003</v>
      </c>
      <c r="BI11" s="5">
        <v>28191945.600000001</v>
      </c>
      <c r="BJ11" s="5">
        <v>30643268.110000003</v>
      </c>
      <c r="BK11" s="5">
        <v>27390205.57</v>
      </c>
      <c r="BL11" s="5">
        <v>29582280.91</v>
      </c>
      <c r="BM11" s="5">
        <v>28827274.84</v>
      </c>
      <c r="BN11" s="6"/>
      <c r="BO11" s="5" t="s">
        <v>624</v>
      </c>
      <c r="BP11" s="5">
        <v>35576325</v>
      </c>
      <c r="BQ11" s="5">
        <v>32739520</v>
      </c>
      <c r="BR11" s="5">
        <v>34815503.200000003</v>
      </c>
      <c r="BS11" s="5">
        <v>53847209.399999999</v>
      </c>
      <c r="BT11" s="5">
        <v>51388025</v>
      </c>
      <c r="BU11" s="5">
        <v>52572972.399999999</v>
      </c>
      <c r="BV11" s="6"/>
      <c r="BW11" s="5" t="s">
        <v>623</v>
      </c>
      <c r="BX11" s="5">
        <v>1633676.8900000001</v>
      </c>
      <c r="BY11" s="5">
        <v>1747358.69</v>
      </c>
      <c r="BZ11" s="5">
        <v>1125645.075</v>
      </c>
      <c r="CA11" s="5">
        <v>1614042.915</v>
      </c>
      <c r="CB11" s="5">
        <v>1594886.23</v>
      </c>
      <c r="CC11" s="5">
        <v>1616971.74</v>
      </c>
      <c r="CD11" s="6"/>
      <c r="CE11" s="7" t="s">
        <v>622</v>
      </c>
      <c r="CF11" s="5">
        <v>107004249.3</v>
      </c>
      <c r="CG11" s="5">
        <v>93864743.700000003</v>
      </c>
      <c r="CH11" s="5">
        <v>102538495.8</v>
      </c>
      <c r="CI11" s="5">
        <v>1832277.6809999999</v>
      </c>
      <c r="CJ11" s="6">
        <v>1322762.1809999999</v>
      </c>
      <c r="CK11" s="1">
        <v>1605213.5969999998</v>
      </c>
      <c r="CM11" s="7" t="s">
        <v>621</v>
      </c>
      <c r="CN11" s="5">
        <v>10629225.75</v>
      </c>
      <c r="CO11" s="5">
        <v>9754478.25</v>
      </c>
      <c r="CP11" s="5">
        <v>11478167.25</v>
      </c>
      <c r="CQ11" s="5">
        <v>12472267.500000002</v>
      </c>
      <c r="CR11" s="5">
        <v>11678163.75</v>
      </c>
      <c r="CS11" s="5">
        <v>11934516</v>
      </c>
      <c r="CT11" s="6"/>
      <c r="CU11" s="5" t="s">
        <v>620</v>
      </c>
      <c r="CV11" s="5">
        <v>16197516.940000001</v>
      </c>
      <c r="CW11" s="5">
        <v>13215161.080000002</v>
      </c>
      <c r="CX11" s="5">
        <v>12159369.530000001</v>
      </c>
      <c r="CY11" s="5">
        <v>12132413.15</v>
      </c>
      <c r="CZ11" s="5">
        <v>12628247.170000002</v>
      </c>
      <c r="DA11" s="5">
        <v>15700457.630000001</v>
      </c>
      <c r="DB11" s="6"/>
      <c r="DC11" s="5" t="s">
        <v>619</v>
      </c>
      <c r="DD11" s="5">
        <v>10558485.109999999</v>
      </c>
      <c r="DE11" s="5">
        <v>8584839.6999999993</v>
      </c>
      <c r="DF11" s="5">
        <v>10877022.689999999</v>
      </c>
      <c r="DG11" s="5">
        <v>22529116.169999998</v>
      </c>
      <c r="DH11" s="5">
        <v>21038035.600000001</v>
      </c>
      <c r="DI11" s="5">
        <v>22692583.609999999</v>
      </c>
      <c r="DJ11" s="6"/>
      <c r="DK11" s="20" t="s">
        <v>618</v>
      </c>
      <c r="DL11" s="5"/>
      <c r="DM11" s="5"/>
      <c r="DN11" s="5"/>
      <c r="DO11" s="5"/>
      <c r="DP11" s="5"/>
      <c r="DQ11" s="5"/>
      <c r="DR11" s="6"/>
      <c r="DS11" s="5" t="s">
        <v>617</v>
      </c>
      <c r="DT11" s="5">
        <v>15165821.879999999</v>
      </c>
      <c r="DU11" s="5">
        <v>13508783.639999999</v>
      </c>
      <c r="DV11" s="5">
        <v>15656738.399999999</v>
      </c>
      <c r="DW11" s="5">
        <v>19155326.399999999</v>
      </c>
      <c r="DX11" s="9">
        <v>19365464.52</v>
      </c>
      <c r="DY11" s="26">
        <v>19994764.68</v>
      </c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</row>
    <row r="12" spans="1:161" ht="16">
      <c r="B12" s="21" t="s">
        <v>616</v>
      </c>
      <c r="C12" s="5">
        <v>87822312.799999997</v>
      </c>
      <c r="D12" s="5">
        <v>76457228</v>
      </c>
      <c r="E12" s="5">
        <v>81572650.400000006</v>
      </c>
      <c r="F12" s="5">
        <v>47467944</v>
      </c>
      <c r="G12" s="5">
        <v>48985935.200000003</v>
      </c>
      <c r="H12" s="5">
        <v>51959534.399999999</v>
      </c>
      <c r="I12" s="6"/>
      <c r="J12" s="21" t="s">
        <v>615</v>
      </c>
      <c r="K12" s="5">
        <v>70690806.400000006</v>
      </c>
      <c r="L12" s="5">
        <v>61186125.600000001</v>
      </c>
      <c r="M12" s="5">
        <v>75192266</v>
      </c>
      <c r="N12" s="5">
        <v>76779806.799999997</v>
      </c>
      <c r="O12" s="5">
        <v>80608823.599999994</v>
      </c>
      <c r="P12" s="5">
        <v>81982498.799999997</v>
      </c>
      <c r="Q12" s="6"/>
      <c r="R12" s="13"/>
      <c r="S12" s="5" t="s">
        <v>614</v>
      </c>
      <c r="T12" s="6">
        <v>51328865.899999999</v>
      </c>
      <c r="U12" s="6">
        <v>54987223.199999996</v>
      </c>
      <c r="V12" s="6">
        <v>62502806.599999994</v>
      </c>
      <c r="W12" s="6">
        <v>24837470.189999998</v>
      </c>
      <c r="X12" s="6">
        <v>26718437.59</v>
      </c>
      <c r="Y12" s="6">
        <v>27545400.349999998</v>
      </c>
      <c r="Z12" s="6"/>
      <c r="AA12" s="5" t="s">
        <v>613</v>
      </c>
      <c r="AB12" s="5">
        <v>127609713</v>
      </c>
      <c r="AC12" s="5">
        <v>130122022.80000001</v>
      </c>
      <c r="AD12" s="5">
        <v>134192704.80000001</v>
      </c>
      <c r="AE12" s="5">
        <v>131663947.80000001</v>
      </c>
      <c r="AF12" s="1">
        <v>128839141.2</v>
      </c>
      <c r="AG12" s="5">
        <v>141277336.20000002</v>
      </c>
      <c r="AH12" s="6"/>
      <c r="AI12" s="5" t="s">
        <v>612</v>
      </c>
      <c r="AJ12" s="5">
        <v>4054691.28</v>
      </c>
      <c r="AK12" s="5">
        <v>4293398.5439999998</v>
      </c>
      <c r="AL12" s="5">
        <v>3934832.7680000002</v>
      </c>
      <c r="AM12" s="5">
        <v>12883022.959999999</v>
      </c>
      <c r="AN12" s="5">
        <v>10596421.439999999</v>
      </c>
      <c r="AO12" s="5">
        <v>12372084.4</v>
      </c>
      <c r="AP12" s="6"/>
      <c r="AQ12" s="5" t="s">
        <v>611</v>
      </c>
      <c r="AR12" s="5">
        <v>87064019.200000003</v>
      </c>
      <c r="AS12" s="5">
        <v>68663837.799999997</v>
      </c>
      <c r="AT12" s="5">
        <v>86460564</v>
      </c>
      <c r="AU12" s="5">
        <v>65953491.600000001</v>
      </c>
      <c r="AV12" s="5">
        <v>70958008</v>
      </c>
      <c r="AW12" s="5">
        <v>72633116.399999991</v>
      </c>
      <c r="AX12" s="6"/>
      <c r="AY12" s="5" t="s">
        <v>610</v>
      </c>
      <c r="AZ12" s="5">
        <v>47077306.68</v>
      </c>
      <c r="BA12" s="5">
        <v>41968540.560000002</v>
      </c>
      <c r="BB12" s="5">
        <v>47452917.359999999</v>
      </c>
      <c r="BC12" s="5">
        <v>51599997.240000002</v>
      </c>
      <c r="BD12" s="5">
        <v>51773592.359999999</v>
      </c>
      <c r="BE12" s="5">
        <v>51792795.359999999</v>
      </c>
      <c r="BF12" s="6"/>
      <c r="BG12" s="5" t="s">
        <v>609</v>
      </c>
      <c r="BH12" s="5">
        <v>215268024.29999998</v>
      </c>
      <c r="BI12" s="5">
        <v>199353332.09999999</v>
      </c>
      <c r="BJ12" s="5">
        <v>212551151.09999999</v>
      </c>
      <c r="BK12" s="5">
        <v>173371851.59999999</v>
      </c>
      <c r="BL12" s="5">
        <v>171615823.79999998</v>
      </c>
      <c r="BM12" s="5">
        <v>167722743.29999998</v>
      </c>
      <c r="BN12" s="6"/>
      <c r="BO12" s="5" t="s">
        <v>608</v>
      </c>
      <c r="BP12" s="5">
        <v>382312832.39999998</v>
      </c>
      <c r="BQ12" s="5">
        <v>366413693.39999998</v>
      </c>
      <c r="BR12" s="5">
        <v>422244054</v>
      </c>
      <c r="BS12" s="5">
        <v>224828737.19999999</v>
      </c>
      <c r="BT12" s="5">
        <v>247107682.80000001</v>
      </c>
      <c r="BU12" s="5">
        <v>223047388.80000001</v>
      </c>
      <c r="BV12" s="6"/>
      <c r="BW12" s="5" t="s">
        <v>607</v>
      </c>
      <c r="BX12" s="5">
        <v>1931099.2360000003</v>
      </c>
      <c r="BY12" s="5">
        <v>1262583.1160000002</v>
      </c>
      <c r="BZ12" s="5">
        <v>1343915.4560000002</v>
      </c>
      <c r="CA12" s="5">
        <v>736146.96400000004</v>
      </c>
      <c r="CB12" s="5">
        <v>948909.76800000016</v>
      </c>
      <c r="CC12" s="5">
        <v>1309304.5680000002</v>
      </c>
      <c r="CD12" s="6"/>
      <c r="CE12" s="7" t="s">
        <v>606</v>
      </c>
      <c r="CF12" s="5">
        <v>28517404.460000001</v>
      </c>
      <c r="CG12" s="5">
        <v>26156577.91</v>
      </c>
      <c r="CH12" s="5">
        <v>27226857.620000001</v>
      </c>
      <c r="CI12" s="5">
        <v>4209.9202219999997</v>
      </c>
      <c r="CJ12" s="6">
        <v>44416.895520000005</v>
      </c>
      <c r="CK12" s="1">
        <v>13448.372240000001</v>
      </c>
      <c r="CM12" s="7" t="s">
        <v>605</v>
      </c>
      <c r="CN12" s="5">
        <v>482017.02400000003</v>
      </c>
      <c r="CO12" s="5">
        <v>471194.86900000001</v>
      </c>
      <c r="CP12" s="5">
        <v>585293.81700000004</v>
      </c>
      <c r="CQ12" s="5">
        <v>309777.58800000005</v>
      </c>
      <c r="CR12" s="5">
        <v>425601.04200000002</v>
      </c>
      <c r="CS12" s="5">
        <v>531482.19099999999</v>
      </c>
      <c r="CT12" s="6"/>
      <c r="CU12" s="5" t="s">
        <v>604</v>
      </c>
      <c r="CV12" s="5">
        <v>686705.08600000001</v>
      </c>
      <c r="CW12" s="5">
        <v>453865.63099999999</v>
      </c>
      <c r="CX12" s="5">
        <v>610151.74899999995</v>
      </c>
      <c r="CY12" s="5">
        <v>1232308.6399999999</v>
      </c>
      <c r="CZ12" s="5">
        <v>1195745.034</v>
      </c>
      <c r="DA12" s="5">
        <v>1317742.493</v>
      </c>
      <c r="DB12" s="6"/>
      <c r="DC12" s="5" t="s">
        <v>603</v>
      </c>
      <c r="DD12" s="5">
        <v>12470202.399999999</v>
      </c>
      <c r="DE12" s="5">
        <v>11342239.4</v>
      </c>
      <c r="DF12" s="5">
        <v>10246078</v>
      </c>
      <c r="DG12" s="5">
        <v>11840133.199999999</v>
      </c>
      <c r="DH12" s="5">
        <v>10454776</v>
      </c>
      <c r="DI12" s="5">
        <v>13665246.899999999</v>
      </c>
      <c r="DJ12" s="6"/>
      <c r="DK12" s="20" t="s">
        <v>602</v>
      </c>
      <c r="DL12" s="5"/>
      <c r="DM12" s="5"/>
      <c r="DN12" s="5"/>
      <c r="DO12" s="5"/>
      <c r="DP12" s="5"/>
      <c r="DQ12" s="5"/>
      <c r="DR12" s="6"/>
      <c r="DS12" s="5" t="s">
        <v>601</v>
      </c>
      <c r="DT12" s="5">
        <v>19613935.440000001</v>
      </c>
      <c r="DU12" s="5">
        <v>20470662.960000001</v>
      </c>
      <c r="DV12" s="5">
        <v>22495503.359999999</v>
      </c>
      <c r="DW12" s="5">
        <v>29942571.120000001</v>
      </c>
      <c r="DX12" s="9">
        <v>32259300.48</v>
      </c>
      <c r="DY12" s="26">
        <v>35510742.960000001</v>
      </c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</row>
    <row r="13" spans="1:161" ht="16">
      <c r="B13" s="21" t="s">
        <v>600</v>
      </c>
      <c r="C13" s="5">
        <v>74007070.799999997</v>
      </c>
      <c r="D13" s="5">
        <v>74240452</v>
      </c>
      <c r="E13" s="5">
        <v>90430484.299999997</v>
      </c>
      <c r="F13" s="5">
        <v>52420886.700000003</v>
      </c>
      <c r="G13" s="5">
        <v>55845913.5</v>
      </c>
      <c r="H13" s="5">
        <v>41317933.799999997</v>
      </c>
      <c r="I13" s="6"/>
      <c r="J13" s="21" t="s">
        <v>599</v>
      </c>
      <c r="K13" s="5">
        <v>3406588.3260000004</v>
      </c>
      <c r="L13" s="5">
        <v>3119363.3130000001</v>
      </c>
      <c r="M13" s="5">
        <v>3429156.2950000004</v>
      </c>
      <c r="N13" s="5">
        <v>4196345.6900000004</v>
      </c>
      <c r="O13" s="5">
        <v>4222681.74</v>
      </c>
      <c r="P13" s="5">
        <v>4252664.32</v>
      </c>
      <c r="Q13" s="6"/>
      <c r="R13" s="13"/>
      <c r="S13" s="5" t="s">
        <v>598</v>
      </c>
      <c r="T13" s="6">
        <v>18414614.399999999</v>
      </c>
      <c r="U13" s="6">
        <v>15653500.799999999</v>
      </c>
      <c r="V13" s="6">
        <v>19818180.48</v>
      </c>
      <c r="W13" s="6">
        <v>5963358.2399999993</v>
      </c>
      <c r="X13" s="6">
        <v>6246660</v>
      </c>
      <c r="Y13" s="6">
        <v>6492571.6799999997</v>
      </c>
      <c r="Z13" s="6"/>
      <c r="AA13" s="5" t="s">
        <v>597</v>
      </c>
      <c r="AB13" s="5">
        <v>58426746.400000006</v>
      </c>
      <c r="AC13" s="5">
        <v>51837486.800000004</v>
      </c>
      <c r="AD13" s="5">
        <v>57477332</v>
      </c>
      <c r="AE13" s="5">
        <v>54448376.400000006</v>
      </c>
      <c r="AF13" s="1">
        <v>54990513.600000001</v>
      </c>
      <c r="AG13" s="5">
        <v>57914278.400000006</v>
      </c>
      <c r="AH13" s="6"/>
      <c r="AI13" s="5" t="s">
        <v>596</v>
      </c>
      <c r="AJ13" s="5">
        <v>51936477</v>
      </c>
      <c r="AK13" s="5">
        <v>38958381</v>
      </c>
      <c r="AL13" s="5">
        <v>48360005</v>
      </c>
      <c r="AM13" s="5">
        <v>42853416</v>
      </c>
      <c r="AN13" s="5">
        <v>47021505</v>
      </c>
      <c r="AO13" s="5">
        <v>48994454</v>
      </c>
      <c r="AP13" s="6"/>
      <c r="AQ13" s="5" t="s">
        <v>595</v>
      </c>
      <c r="AR13" s="5">
        <v>44802496.199999996</v>
      </c>
      <c r="AS13" s="5">
        <v>44627764.299999997</v>
      </c>
      <c r="AT13" s="5">
        <v>51082020.5</v>
      </c>
      <c r="AU13" s="5">
        <v>15077507.409999998</v>
      </c>
      <c r="AV13" s="5">
        <v>15380427.58</v>
      </c>
      <c r="AW13" s="5">
        <v>15860399.1</v>
      </c>
      <c r="AX13" s="6"/>
      <c r="AY13" s="5" t="s">
        <v>594</v>
      </c>
      <c r="AZ13" s="5">
        <v>30896160.209999997</v>
      </c>
      <c r="BA13" s="5">
        <v>27728657.91</v>
      </c>
      <c r="BB13" s="5">
        <v>32377713.389999997</v>
      </c>
      <c r="BC13" s="5">
        <v>28282812.119999997</v>
      </c>
      <c r="BD13" s="5">
        <v>27415081.529999997</v>
      </c>
      <c r="BE13" s="5">
        <v>29033745.029999997</v>
      </c>
      <c r="BF13" s="6"/>
      <c r="BG13" s="5" t="s">
        <v>593</v>
      </c>
      <c r="BH13" s="5">
        <v>204923400</v>
      </c>
      <c r="BI13" s="5">
        <v>191592307.5</v>
      </c>
      <c r="BJ13" s="5">
        <v>211490812.5</v>
      </c>
      <c r="BK13" s="5">
        <v>171321397.5</v>
      </c>
      <c r="BL13" s="5">
        <v>177526470</v>
      </c>
      <c r="BM13" s="5">
        <v>170883570</v>
      </c>
      <c r="BN13" s="6"/>
      <c r="BO13" s="6"/>
      <c r="BP13" s="5">
        <f>SUM(BP7:BP12)</f>
        <v>1015934786.9400001</v>
      </c>
      <c r="BQ13" s="5">
        <f>SUM(BQ7:BQ12)</f>
        <v>912341704.96000004</v>
      </c>
      <c r="BR13" s="5">
        <f>SUM(BR7:BR12)</f>
        <v>1004236761.5800002</v>
      </c>
      <c r="BS13" s="5">
        <f>SUM(BS7:BS12)</f>
        <v>1229125436.3999999</v>
      </c>
      <c r="BT13" s="5">
        <f>SUM(BT7:BT12)</f>
        <v>1248048082.3999999</v>
      </c>
      <c r="BU13" s="5">
        <f>SUM(BU7:BU12)</f>
        <v>1237035566.2</v>
      </c>
      <c r="BV13" s="6"/>
      <c r="BW13" s="5" t="s">
        <v>592</v>
      </c>
      <c r="BX13" s="5">
        <v>4753623.4720000001</v>
      </c>
      <c r="BY13" s="5">
        <v>3530070.7649999997</v>
      </c>
      <c r="BZ13" s="5">
        <v>4672424.0159999998</v>
      </c>
      <c r="CA13" s="5">
        <v>5546289.9699999997</v>
      </c>
      <c r="CB13" s="5">
        <v>6475440.6599999992</v>
      </c>
      <c r="CC13" s="5">
        <v>6534288.6699999999</v>
      </c>
      <c r="CD13" s="6"/>
      <c r="CE13" s="7" t="s">
        <v>591</v>
      </c>
      <c r="CF13" s="5">
        <v>4963253.49</v>
      </c>
      <c r="CG13" s="5">
        <v>4660520.13</v>
      </c>
      <c r="CH13" s="5">
        <v>5800266.2699999996</v>
      </c>
      <c r="CI13" s="5">
        <v>33259.455900000001</v>
      </c>
      <c r="CJ13" s="6">
        <v>30279.330719999998</v>
      </c>
      <c r="CK13" s="1">
        <v>0</v>
      </c>
      <c r="CM13" s="7" t="s">
        <v>590</v>
      </c>
      <c r="CN13" s="5">
        <v>535027.02220000001</v>
      </c>
      <c r="CO13" s="5">
        <v>429615.70299999998</v>
      </c>
      <c r="CP13" s="5">
        <v>575940.69719999994</v>
      </c>
      <c r="CQ13" s="5">
        <v>302469.27039999998</v>
      </c>
      <c r="CR13" s="5">
        <v>332121.7328</v>
      </c>
      <c r="CS13" s="5">
        <v>470255.1458</v>
      </c>
      <c r="CT13" s="6"/>
      <c r="CU13" s="5" t="s">
        <v>589</v>
      </c>
      <c r="CV13" s="5">
        <v>13981831.199999999</v>
      </c>
      <c r="CW13" s="5">
        <v>14561787.6</v>
      </c>
      <c r="CX13" s="5">
        <v>14195257.199999999</v>
      </c>
      <c r="CY13" s="5">
        <v>16593552</v>
      </c>
      <c r="CZ13" s="5">
        <v>10597687.199999999</v>
      </c>
      <c r="DA13" s="5">
        <v>18144788.399999999</v>
      </c>
      <c r="DB13" s="6"/>
      <c r="DC13" s="5" t="s">
        <v>588</v>
      </c>
      <c r="DD13" s="5">
        <v>6278291.4799999995</v>
      </c>
      <c r="DE13" s="5">
        <v>5487357.54</v>
      </c>
      <c r="DF13" s="5">
        <v>6368274.7399999993</v>
      </c>
      <c r="DG13" s="5">
        <v>8191719.2999999998</v>
      </c>
      <c r="DH13" s="5">
        <v>8917530.2199999988</v>
      </c>
      <c r="DI13" s="5">
        <v>9153162.0599999987</v>
      </c>
      <c r="DJ13" s="6"/>
      <c r="DK13" s="20" t="s">
        <v>587</v>
      </c>
      <c r="DL13" s="5">
        <v>54088663.600000001</v>
      </c>
      <c r="DM13" s="5">
        <v>49816104.5</v>
      </c>
      <c r="DN13" s="5">
        <v>53148737.100000001</v>
      </c>
      <c r="DO13" s="5">
        <v>79411926.100000009</v>
      </c>
      <c r="DP13" s="5">
        <v>78291314.700000003</v>
      </c>
      <c r="DQ13" s="5">
        <v>80136490.800000012</v>
      </c>
      <c r="DR13" s="6"/>
      <c r="DS13" s="5" t="s">
        <v>586</v>
      </c>
      <c r="DT13" s="5">
        <v>2644663.77</v>
      </c>
      <c r="DU13" s="5">
        <v>2098666.5840000003</v>
      </c>
      <c r="DV13" s="5">
        <v>3453220.5120000001</v>
      </c>
      <c r="DW13" s="5">
        <v>2422826.1540000001</v>
      </c>
      <c r="DX13" s="9">
        <v>1884779.442</v>
      </c>
      <c r="DY13" s="26">
        <v>2379389.4180000001</v>
      </c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</row>
    <row r="14" spans="1:161" ht="16">
      <c r="B14" s="21" t="s">
        <v>585</v>
      </c>
      <c r="C14" s="5">
        <v>91595978.699999988</v>
      </c>
      <c r="D14" s="5">
        <v>95506567.499999985</v>
      </c>
      <c r="E14" s="5">
        <v>97828479.599999994</v>
      </c>
      <c r="F14" s="5">
        <v>65709581.099999994</v>
      </c>
      <c r="G14" s="5">
        <v>68764728.599999994</v>
      </c>
      <c r="H14" s="5">
        <v>65902630.999999993</v>
      </c>
      <c r="I14" s="6"/>
      <c r="J14" s="21" t="s">
        <v>584</v>
      </c>
      <c r="K14" s="5">
        <v>13864424.290000001</v>
      </c>
      <c r="L14" s="5">
        <v>11257509.810000001</v>
      </c>
      <c r="M14" s="5">
        <v>14864059.23</v>
      </c>
      <c r="N14" s="5">
        <v>5610406.4210000001</v>
      </c>
      <c r="O14" s="5">
        <v>6371332.3499999996</v>
      </c>
      <c r="P14" s="5">
        <v>6941445.96</v>
      </c>
      <c r="Q14" s="6"/>
      <c r="R14" s="13"/>
      <c r="S14" s="5" t="s">
        <v>583</v>
      </c>
      <c r="T14" s="6">
        <v>50891625.199999996</v>
      </c>
      <c r="U14" s="6">
        <v>47410625.960000001</v>
      </c>
      <c r="V14" s="6">
        <v>53679242.399999999</v>
      </c>
      <c r="W14" s="6">
        <v>15418441.559999999</v>
      </c>
      <c r="X14" s="6">
        <v>14524290.699999999</v>
      </c>
      <c r="Y14" s="6">
        <v>17803011.579999998</v>
      </c>
      <c r="Z14" s="6"/>
      <c r="AA14" s="5" t="s">
        <v>582</v>
      </c>
      <c r="AB14" s="5">
        <v>1088507.3670000001</v>
      </c>
      <c r="AC14" s="5">
        <v>1404202.3230000001</v>
      </c>
      <c r="AD14" s="5">
        <v>932374.79399999999</v>
      </c>
      <c r="AE14" s="5">
        <v>4150451.1900000004</v>
      </c>
      <c r="AF14" s="1">
        <v>4608521.37</v>
      </c>
      <c r="AG14" s="5">
        <v>5126422.6800000006</v>
      </c>
      <c r="AH14" s="6"/>
      <c r="AI14" s="5" t="s">
        <v>581</v>
      </c>
      <c r="AJ14" s="5">
        <v>324281923.19999999</v>
      </c>
      <c r="AK14" s="5">
        <v>279152780.39999998</v>
      </c>
      <c r="AL14" s="5">
        <v>318635632.80000001</v>
      </c>
      <c r="AM14" s="5">
        <v>401513475.60000002</v>
      </c>
      <c r="AN14" s="5">
        <v>408564475.19999999</v>
      </c>
      <c r="AO14" s="5">
        <v>430637169.60000002</v>
      </c>
      <c r="AP14" s="6"/>
      <c r="AQ14" s="5" t="s">
        <v>580</v>
      </c>
      <c r="AR14" s="5">
        <v>34177508.039999999</v>
      </c>
      <c r="AS14" s="5">
        <v>32329936.080000002</v>
      </c>
      <c r="AT14" s="5">
        <v>35012946.799999997</v>
      </c>
      <c r="AU14" s="5">
        <v>36875100.340000004</v>
      </c>
      <c r="AV14" s="5">
        <v>35653678.579999998</v>
      </c>
      <c r="AW14" s="5">
        <v>38286940.380000003</v>
      </c>
      <c r="AX14" s="6"/>
      <c r="AY14" s="5" t="s">
        <v>579</v>
      </c>
      <c r="AZ14" s="5">
        <v>25635851.550000001</v>
      </c>
      <c r="BA14" s="5">
        <v>22352598.399999999</v>
      </c>
      <c r="BB14" s="5">
        <v>21394691.399999999</v>
      </c>
      <c r="BC14" s="5">
        <v>24046694.599999998</v>
      </c>
      <c r="BD14" s="5">
        <v>23822824.199999999</v>
      </c>
      <c r="BE14" s="5">
        <v>26308000.899999999</v>
      </c>
      <c r="BF14" s="6"/>
      <c r="BG14" s="5" t="s">
        <v>578</v>
      </c>
      <c r="BH14" s="5"/>
      <c r="BI14" s="5"/>
      <c r="BJ14" s="5"/>
      <c r="BK14" s="5"/>
      <c r="BL14" s="5"/>
      <c r="BM14" s="5"/>
      <c r="BN14" s="6"/>
      <c r="BO14" s="6"/>
      <c r="BP14" s="4">
        <v>31967205263.279114</v>
      </c>
      <c r="BQ14" s="4">
        <v>28552166596.727806</v>
      </c>
      <c r="BR14" s="4">
        <v>31853227169.934586</v>
      </c>
      <c r="BS14" s="4">
        <v>30913684567.761612</v>
      </c>
      <c r="BT14" s="4">
        <v>31503803493.528111</v>
      </c>
      <c r="BU14" s="4">
        <v>32540642923.702084</v>
      </c>
      <c r="BV14" s="6"/>
      <c r="BW14" s="5" t="s">
        <v>577</v>
      </c>
      <c r="BX14" s="5"/>
      <c r="BY14" s="5"/>
      <c r="BZ14" s="5"/>
      <c r="CA14" s="5"/>
      <c r="CB14" s="5"/>
      <c r="CC14" s="5"/>
      <c r="CD14" s="6"/>
      <c r="CE14" s="7" t="s">
        <v>576</v>
      </c>
      <c r="CF14" s="5">
        <v>46396158.540000007</v>
      </c>
      <c r="CG14" s="5">
        <v>42803502.480000004</v>
      </c>
      <c r="CH14" s="5">
        <v>46980777.120000005</v>
      </c>
      <c r="CI14" s="5">
        <v>260551.4382</v>
      </c>
      <c r="CJ14" s="6">
        <v>224503.5282</v>
      </c>
      <c r="CK14" s="1">
        <v>319020.43440000003</v>
      </c>
      <c r="CM14" s="7" t="s">
        <v>575</v>
      </c>
      <c r="CN14" s="5">
        <v>608298.98400000005</v>
      </c>
      <c r="CO14" s="5">
        <v>488367.79200000002</v>
      </c>
      <c r="CP14" s="5">
        <v>585989.64</v>
      </c>
      <c r="CQ14" s="5">
        <v>876380.47199999995</v>
      </c>
      <c r="CR14" s="5">
        <v>869436.50399999996</v>
      </c>
      <c r="CS14" s="5">
        <v>915015.52800000005</v>
      </c>
      <c r="CT14" s="6"/>
      <c r="CU14" s="5" t="s">
        <v>574</v>
      </c>
      <c r="CV14" s="5">
        <v>2422425.267</v>
      </c>
      <c r="CW14" s="5">
        <v>1697995.503</v>
      </c>
      <c r="CX14" s="5">
        <v>2166508.4010000001</v>
      </c>
      <c r="CY14" s="5">
        <v>2010328.284</v>
      </c>
      <c r="CZ14" s="5">
        <v>2203020.8909999998</v>
      </c>
      <c r="DA14" s="5">
        <v>2283320.9159999997</v>
      </c>
      <c r="DB14" s="6"/>
      <c r="DC14" s="5" t="s">
        <v>573</v>
      </c>
      <c r="DD14" s="5">
        <v>189757.77280000001</v>
      </c>
      <c r="DE14" s="5">
        <v>309741.4656</v>
      </c>
      <c r="DF14" s="5">
        <v>166732.32639999999</v>
      </c>
      <c r="DG14" s="5">
        <v>297907.5968</v>
      </c>
      <c r="DH14" s="5">
        <v>335276.00640000001</v>
      </c>
      <c r="DI14" s="5">
        <v>300342.75839999999</v>
      </c>
      <c r="DJ14" s="6"/>
      <c r="DK14" s="20" t="s">
        <v>572</v>
      </c>
      <c r="DL14" s="5">
        <v>1942267.824</v>
      </c>
      <c r="DM14" s="5">
        <v>1646970.412</v>
      </c>
      <c r="DN14" s="5">
        <v>2820855.2740000002</v>
      </c>
      <c r="DO14" s="5">
        <v>4001124.6340000001</v>
      </c>
      <c r="DP14" s="5">
        <v>3455911.5120000001</v>
      </c>
      <c r="DQ14" s="5">
        <v>3703066.358</v>
      </c>
      <c r="DR14" s="6"/>
      <c r="DS14" s="5" t="s">
        <v>571</v>
      </c>
      <c r="DT14" s="5">
        <v>4710684.8999999994</v>
      </c>
      <c r="DU14" s="5">
        <v>4294249.0599999996</v>
      </c>
      <c r="DV14" s="5">
        <v>5161250.8</v>
      </c>
      <c r="DW14" s="5">
        <v>7683683.2199999997</v>
      </c>
      <c r="DX14" s="9">
        <v>7876186.5799999991</v>
      </c>
      <c r="DY14" s="26">
        <v>8432580.2199999988</v>
      </c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</row>
    <row r="15" spans="1:161" ht="16">
      <c r="B15" s="21" t="s">
        <v>570</v>
      </c>
      <c r="C15" s="5">
        <v>58644687.5</v>
      </c>
      <c r="D15" s="5">
        <v>48455312.5</v>
      </c>
      <c r="E15" s="5">
        <v>63528150</v>
      </c>
      <c r="F15" s="5">
        <v>39897725</v>
      </c>
      <c r="G15" s="5">
        <v>41730325</v>
      </c>
      <c r="H15" s="5">
        <v>40550737.5</v>
      </c>
      <c r="I15" s="6"/>
      <c r="J15" s="21" t="s">
        <v>569</v>
      </c>
      <c r="K15" s="5">
        <v>22080596.200000003</v>
      </c>
      <c r="L15" s="5">
        <v>21354138.600000001</v>
      </c>
      <c r="M15" s="5">
        <v>23812124.400000002</v>
      </c>
      <c r="N15" s="5">
        <v>22394293.800000001</v>
      </c>
      <c r="O15" s="5">
        <v>19871504.680000003</v>
      </c>
      <c r="P15" s="5">
        <v>23706870.600000001</v>
      </c>
      <c r="Q15" s="6"/>
      <c r="R15" s="13"/>
      <c r="S15" s="5" t="s">
        <v>568</v>
      </c>
      <c r="T15" s="6">
        <v>92613232.599999994</v>
      </c>
      <c r="U15" s="6">
        <v>80586335.799999997</v>
      </c>
      <c r="V15" s="6">
        <v>89483963.599999994</v>
      </c>
      <c r="W15" s="6">
        <v>52689887.399999999</v>
      </c>
      <c r="X15" s="6">
        <v>53924088.600000001</v>
      </c>
      <c r="Y15" s="6">
        <v>61088582.799999997</v>
      </c>
      <c r="Z15" s="6"/>
      <c r="AA15" s="5" t="s">
        <v>567</v>
      </c>
      <c r="AB15" s="5">
        <v>23543285.27</v>
      </c>
      <c r="AC15" s="5">
        <v>20444524.98</v>
      </c>
      <c r="AD15" s="5">
        <v>25916803.789999999</v>
      </c>
      <c r="AE15" s="5">
        <v>15696382.949999999</v>
      </c>
      <c r="AF15" s="1">
        <v>16470244.279999999</v>
      </c>
      <c r="AG15" s="5">
        <v>17864741.66</v>
      </c>
      <c r="AH15" s="6"/>
      <c r="AI15" s="5" t="s">
        <v>566</v>
      </c>
      <c r="AJ15" s="5">
        <v>125554353.60000001</v>
      </c>
      <c r="AK15" s="5">
        <v>108819568.00000001</v>
      </c>
      <c r="AL15" s="5">
        <v>120570756.80000001</v>
      </c>
      <c r="AM15" s="5">
        <v>115996940.80000001</v>
      </c>
      <c r="AN15" s="5">
        <v>123265376.00000001</v>
      </c>
      <c r="AO15" s="5">
        <v>123397830.40000001</v>
      </c>
      <c r="AP15" s="6"/>
      <c r="AQ15" s="5" t="s">
        <v>565</v>
      </c>
      <c r="AR15" s="5">
        <v>12709139.850000001</v>
      </c>
      <c r="AS15" s="5">
        <v>9819611.0500000007</v>
      </c>
      <c r="AT15" s="5">
        <v>12754832.700000001</v>
      </c>
      <c r="AU15" s="5">
        <v>16186583.32</v>
      </c>
      <c r="AV15" s="5">
        <v>16955093.540000003</v>
      </c>
      <c r="AW15" s="5">
        <v>17387217.350000001</v>
      </c>
      <c r="AX15" s="6"/>
      <c r="AY15" s="5" t="s">
        <v>564</v>
      </c>
      <c r="AZ15" s="5">
        <v>67618750</v>
      </c>
      <c r="BA15" s="5">
        <v>56391873.699999996</v>
      </c>
      <c r="BB15" s="5">
        <v>68280872.799999997</v>
      </c>
      <c r="BC15" s="5">
        <v>63359309.699999996</v>
      </c>
      <c r="BD15" s="5">
        <v>64140441.5</v>
      </c>
      <c r="BE15" s="5">
        <v>69341134.799999997</v>
      </c>
      <c r="BF15" s="6"/>
      <c r="BG15" s="5" t="s">
        <v>563</v>
      </c>
      <c r="BH15" s="5">
        <v>12350976</v>
      </c>
      <c r="BI15" s="5">
        <v>9453120</v>
      </c>
      <c r="BJ15" s="5">
        <v>10217625.6</v>
      </c>
      <c r="BK15" s="5">
        <v>8631648</v>
      </c>
      <c r="BL15" s="5">
        <v>9250848</v>
      </c>
      <c r="BM15" s="5">
        <v>9801523.2000000011</v>
      </c>
      <c r="BN15" s="6"/>
      <c r="BO15" s="6"/>
      <c r="BP15" s="3">
        <f>BP13/BP14</f>
        <v>3.1780531909901093E-2</v>
      </c>
      <c r="BQ15" s="3">
        <f>BQ13/BQ14</f>
        <v>3.195350173757245E-2</v>
      </c>
      <c r="BR15" s="3">
        <f>BR13/BR14</f>
        <v>3.1527002153423016E-2</v>
      </c>
      <c r="BS15" s="3">
        <f>BS13/BS14</f>
        <v>3.9759913888808819E-2</v>
      </c>
      <c r="BT15" s="3">
        <f>BT13/BT14</f>
        <v>3.9615790603073971E-2</v>
      </c>
      <c r="BU15" s="3">
        <f>BU13/BU14</f>
        <v>3.8015092974667784E-2</v>
      </c>
      <c r="BV15" s="6"/>
      <c r="BW15" s="5" t="s">
        <v>562</v>
      </c>
      <c r="BX15" s="5">
        <v>11352747.600000001</v>
      </c>
      <c r="BY15" s="5">
        <v>11992497.600000001</v>
      </c>
      <c r="BZ15" s="5">
        <v>13708051.200000001</v>
      </c>
      <c r="CA15" s="5">
        <v>9353963.8800000008</v>
      </c>
      <c r="CB15" s="5">
        <v>12311860.800000001</v>
      </c>
      <c r="CC15" s="5">
        <v>10095971.520000001</v>
      </c>
      <c r="CD15" s="6"/>
      <c r="CE15" s="7" t="s">
        <v>561</v>
      </c>
      <c r="CF15" s="5">
        <v>2586891.5989999999</v>
      </c>
      <c r="CG15" s="5">
        <v>2271639.7459999998</v>
      </c>
      <c r="CH15" s="5">
        <v>2816276.1659999997</v>
      </c>
      <c r="CI15" s="5">
        <v>0</v>
      </c>
      <c r="CJ15" s="6">
        <v>0</v>
      </c>
      <c r="CK15" s="1">
        <v>0</v>
      </c>
      <c r="CM15" s="7" t="s">
        <v>560</v>
      </c>
      <c r="CN15" s="5">
        <v>227200.302</v>
      </c>
      <c r="CO15" s="5">
        <v>205076.61</v>
      </c>
      <c r="CP15" s="5">
        <v>189659.826</v>
      </c>
      <c r="CQ15" s="5">
        <v>215273.538</v>
      </c>
      <c r="CR15" s="5">
        <v>281948.09399999998</v>
      </c>
      <c r="CS15" s="5">
        <v>317470.42800000001</v>
      </c>
      <c r="CT15" s="6"/>
      <c r="CU15" s="5" t="s">
        <v>559</v>
      </c>
      <c r="CV15" s="5">
        <v>440316.77999999997</v>
      </c>
      <c r="CW15" s="5">
        <v>313032.32999999996</v>
      </c>
      <c r="CX15" s="5">
        <v>340860.07499999995</v>
      </c>
      <c r="CY15" s="5">
        <v>361522.27499999997</v>
      </c>
      <c r="CZ15" s="5">
        <v>389667.89999999997</v>
      </c>
      <c r="DA15" s="5">
        <v>464608.11</v>
      </c>
      <c r="DB15" s="6"/>
      <c r="DC15" s="5" t="s">
        <v>558</v>
      </c>
      <c r="DD15" s="5"/>
      <c r="DE15" s="5"/>
      <c r="DF15" s="5"/>
      <c r="DG15" s="5"/>
      <c r="DH15" s="5"/>
      <c r="DI15" s="5"/>
      <c r="DJ15" s="6"/>
      <c r="DK15" s="20" t="s">
        <v>557</v>
      </c>
      <c r="DL15" s="5">
        <v>2339926.2930000001</v>
      </c>
      <c r="DM15" s="5">
        <v>1464718.7679999999</v>
      </c>
      <c r="DN15" s="5">
        <v>1529739.848</v>
      </c>
      <c r="DO15" s="5">
        <v>2143078.9380000001</v>
      </c>
      <c r="DP15" s="5">
        <v>2576103.4720000001</v>
      </c>
      <c r="DQ15" s="5">
        <v>2386630.4589999998</v>
      </c>
      <c r="DR15" s="6"/>
      <c r="DS15" s="5" t="s">
        <v>556</v>
      </c>
      <c r="DT15" s="5">
        <v>118750989.5</v>
      </c>
      <c r="DU15" s="5">
        <v>105471386.59999999</v>
      </c>
      <c r="DV15" s="5">
        <v>119675290.3</v>
      </c>
      <c r="DW15" s="5">
        <v>98127527.899999991</v>
      </c>
      <c r="DX15" s="9">
        <v>105680798.5</v>
      </c>
      <c r="DY15" s="26">
        <v>111602100.5</v>
      </c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</row>
    <row r="16" spans="1:161" ht="16">
      <c r="B16" s="21" t="s">
        <v>555</v>
      </c>
      <c r="C16" s="5">
        <v>75984329.5</v>
      </c>
      <c r="D16" s="5">
        <v>84674435.5</v>
      </c>
      <c r="E16" s="5">
        <v>96671896.5</v>
      </c>
      <c r="F16" s="5">
        <v>60935249.5</v>
      </c>
      <c r="G16" s="5">
        <v>68638067</v>
      </c>
      <c r="H16" s="5">
        <v>68006104</v>
      </c>
      <c r="I16" s="6"/>
      <c r="J16" s="21" t="s">
        <v>554</v>
      </c>
      <c r="K16" s="5">
        <v>837283603</v>
      </c>
      <c r="L16" s="5">
        <v>759320203</v>
      </c>
      <c r="M16" s="5">
        <v>883368635</v>
      </c>
      <c r="N16" s="5">
        <v>631893357</v>
      </c>
      <c r="O16" s="5">
        <v>657881157</v>
      </c>
      <c r="P16" s="5">
        <v>657881157</v>
      </c>
      <c r="Q16" s="6"/>
      <c r="R16" s="13"/>
      <c r="S16" s="5" t="s">
        <v>553</v>
      </c>
      <c r="T16" s="6">
        <v>745383.81599999999</v>
      </c>
      <c r="U16" s="6">
        <v>372545.43119999999</v>
      </c>
      <c r="V16" s="6">
        <v>685786.06799999997</v>
      </c>
      <c r="W16" s="6">
        <v>1126360.818</v>
      </c>
      <c r="X16" s="6">
        <v>1136934.612</v>
      </c>
      <c r="Y16" s="6">
        <v>948208.41</v>
      </c>
      <c r="Z16" s="6"/>
      <c r="AA16" s="5" t="s">
        <v>552</v>
      </c>
      <c r="AB16" s="5">
        <v>218944630.79999998</v>
      </c>
      <c r="AC16" s="5">
        <v>196314299.99999997</v>
      </c>
      <c r="AD16" s="5">
        <v>226900245.59999996</v>
      </c>
      <c r="AE16" s="5">
        <v>218585757.59999996</v>
      </c>
      <c r="AF16" s="1">
        <v>219079652.39999998</v>
      </c>
      <c r="AG16" s="5">
        <v>227106331.19999999</v>
      </c>
      <c r="AH16" s="6"/>
      <c r="AI16" s="5" t="s">
        <v>551</v>
      </c>
      <c r="AJ16" s="5">
        <v>196223385.60000002</v>
      </c>
      <c r="AK16" s="5">
        <v>176308070.40000001</v>
      </c>
      <c r="AL16" s="5">
        <v>192087244.80000001</v>
      </c>
      <c r="AM16" s="5">
        <v>206644838.40000001</v>
      </c>
      <c r="AN16" s="5">
        <v>198337075.20000002</v>
      </c>
      <c r="AO16" s="5">
        <v>196628889.60000002</v>
      </c>
      <c r="AP16" s="6"/>
      <c r="AQ16" s="5" t="s">
        <v>550</v>
      </c>
      <c r="AR16" s="5">
        <v>662387.96799999999</v>
      </c>
      <c r="AS16" s="5">
        <v>426164.44199999998</v>
      </c>
      <c r="AT16" s="5">
        <v>572993.28899999999</v>
      </c>
      <c r="AU16" s="5">
        <v>1277910.2379999999</v>
      </c>
      <c r="AV16" s="5">
        <v>714902.33100000001</v>
      </c>
      <c r="AW16" s="5">
        <v>1368143.1059999999</v>
      </c>
      <c r="AX16" s="6"/>
      <c r="AY16" s="5" t="s">
        <v>549</v>
      </c>
      <c r="AZ16" s="5">
        <v>66368074.119999997</v>
      </c>
      <c r="BA16" s="5">
        <v>56365155.159999996</v>
      </c>
      <c r="BB16" s="5">
        <v>65346636.989999995</v>
      </c>
      <c r="BC16" s="5">
        <v>59418107.539999999</v>
      </c>
      <c r="BD16" s="5">
        <v>59867225.32</v>
      </c>
      <c r="BE16" s="5">
        <v>59637423.809999995</v>
      </c>
      <c r="BF16" s="6"/>
      <c r="BG16" s="5" t="s">
        <v>548</v>
      </c>
      <c r="BH16" s="5"/>
      <c r="BI16" s="5"/>
      <c r="BJ16" s="5"/>
      <c r="BK16" s="5"/>
      <c r="BL16" s="5"/>
      <c r="BM16" s="5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5">
        <f>SUM(BX7:BX15)</f>
        <v>574651723.028</v>
      </c>
      <c r="BY16" s="5">
        <f>SUM(BY7:BY15)</f>
        <v>525451888.551</v>
      </c>
      <c r="BZ16" s="5">
        <f>SUM(BZ7:BZ15)</f>
        <v>590287722.95700014</v>
      </c>
      <c r="CA16" s="5">
        <f>SUM(CA7:CA15)</f>
        <v>559900028.27899992</v>
      </c>
      <c r="CB16" s="5">
        <f>SUM(CB7:CB15)</f>
        <v>563951289.91799998</v>
      </c>
      <c r="CC16" s="5">
        <f>SUM(CC7:CC15)</f>
        <v>598535850.63799989</v>
      </c>
      <c r="CD16" s="6"/>
      <c r="CE16" s="7" t="s">
        <v>547</v>
      </c>
      <c r="CF16" s="5">
        <v>6586903.4700000007</v>
      </c>
      <c r="CG16" s="5">
        <v>5857052.6700000009</v>
      </c>
      <c r="CH16" s="5">
        <v>6863798.620000001</v>
      </c>
      <c r="CI16" s="5">
        <v>0</v>
      </c>
      <c r="CJ16" s="6">
        <v>0</v>
      </c>
      <c r="CK16" s="1">
        <v>0</v>
      </c>
      <c r="CM16" s="7" t="s">
        <v>546</v>
      </c>
      <c r="CN16" s="5">
        <v>374558.527</v>
      </c>
      <c r="CO16" s="5">
        <v>289630.429</v>
      </c>
      <c r="CP16" s="5">
        <v>486964.34099999996</v>
      </c>
      <c r="CQ16" s="5">
        <v>544148.59499999997</v>
      </c>
      <c r="CR16" s="5">
        <v>460750.73299999995</v>
      </c>
      <c r="CS16" s="5">
        <v>653726.799</v>
      </c>
      <c r="CT16" s="6"/>
      <c r="CU16" s="5" t="s">
        <v>545</v>
      </c>
      <c r="CV16" s="5">
        <v>16208859.450000001</v>
      </c>
      <c r="CW16" s="5">
        <v>13256858.25</v>
      </c>
      <c r="CX16" s="5">
        <v>16896587.25</v>
      </c>
      <c r="CY16" s="5">
        <v>14060547.950000001</v>
      </c>
      <c r="CZ16" s="5">
        <v>13775335.300000001</v>
      </c>
      <c r="DA16" s="5">
        <v>13868842.15</v>
      </c>
      <c r="DB16" s="6"/>
      <c r="DC16" s="5" t="s">
        <v>544</v>
      </c>
      <c r="DD16" s="5">
        <v>5739372.5760000004</v>
      </c>
      <c r="DE16" s="5">
        <v>5220328.8320000004</v>
      </c>
      <c r="DF16" s="5">
        <v>5204632.0959999999</v>
      </c>
      <c r="DG16" s="5">
        <v>1425398.8159999999</v>
      </c>
      <c r="DH16" s="5">
        <v>1674744.0959999999</v>
      </c>
      <c r="DI16" s="5">
        <v>1588374.496</v>
      </c>
      <c r="DJ16" s="6"/>
      <c r="DK16" s="20" t="s">
        <v>543</v>
      </c>
      <c r="DL16" s="5"/>
      <c r="DM16" s="5"/>
      <c r="DN16" s="5"/>
      <c r="DO16" s="5"/>
      <c r="DP16" s="5"/>
      <c r="DQ16" s="5"/>
      <c r="DR16" s="6"/>
      <c r="DS16" s="5" t="s">
        <v>542</v>
      </c>
      <c r="DT16" s="5">
        <v>206073.39460000003</v>
      </c>
      <c r="DU16" s="5">
        <v>229775.52360000001</v>
      </c>
      <c r="DV16" s="5">
        <v>277493.86219999997</v>
      </c>
      <c r="DW16" s="5">
        <v>827931.07000000007</v>
      </c>
      <c r="DX16" s="9">
        <v>833190.09400000004</v>
      </c>
      <c r="DY16" s="26">
        <v>719368.74540000001</v>
      </c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</row>
    <row r="17" spans="2:161" ht="16">
      <c r="B17" s="21" t="s">
        <v>541</v>
      </c>
      <c r="C17" s="5">
        <v>53850914.200000003</v>
      </c>
      <c r="D17" s="5">
        <v>53649087.400000006</v>
      </c>
      <c r="E17" s="5">
        <v>60660166</v>
      </c>
      <c r="F17" s="5">
        <v>38949368.800000004</v>
      </c>
      <c r="G17" s="5">
        <v>42055259</v>
      </c>
      <c r="H17" s="5">
        <v>40733774</v>
      </c>
      <c r="I17" s="6"/>
      <c r="J17" s="21" t="s">
        <v>540</v>
      </c>
      <c r="K17" s="5">
        <v>26244556.799999997</v>
      </c>
      <c r="L17" s="5">
        <v>25734630.599999998</v>
      </c>
      <c r="M17" s="5">
        <v>25943660.399999999</v>
      </c>
      <c r="N17" s="5">
        <v>22457389.499999996</v>
      </c>
      <c r="O17" s="5">
        <v>21948794.699999999</v>
      </c>
      <c r="P17" s="5">
        <v>24706124.099999998</v>
      </c>
      <c r="Q17" s="6"/>
      <c r="R17" s="13"/>
      <c r="S17" s="5" t="s">
        <v>539</v>
      </c>
      <c r="T17" s="6">
        <v>23190487.609999999</v>
      </c>
      <c r="U17" s="6">
        <v>20431157.09</v>
      </c>
      <c r="V17" s="6">
        <v>22721706.32</v>
      </c>
      <c r="W17" s="6">
        <v>14424235.140000001</v>
      </c>
      <c r="X17" s="6">
        <v>14277291.050000001</v>
      </c>
      <c r="Y17" s="6">
        <v>15294465.99</v>
      </c>
      <c r="Z17" s="6"/>
      <c r="AA17" s="5" t="s">
        <v>538</v>
      </c>
      <c r="AB17" s="5">
        <v>1102413.1479999998</v>
      </c>
      <c r="AC17" s="5">
        <v>742566.62399999995</v>
      </c>
      <c r="AD17" s="5">
        <v>777092.1</v>
      </c>
      <c r="AE17" s="5">
        <v>829185.05599999998</v>
      </c>
      <c r="AF17" s="1">
        <v>586180.19999999995</v>
      </c>
      <c r="AG17" s="5">
        <v>916018.59999999986</v>
      </c>
      <c r="AH17" s="6"/>
      <c r="AI17" s="5" t="s">
        <v>537</v>
      </c>
      <c r="AJ17" s="5">
        <v>223505170</v>
      </c>
      <c r="AK17" s="5">
        <v>197654432.40000001</v>
      </c>
      <c r="AL17" s="5">
        <v>226136337.20000002</v>
      </c>
      <c r="AM17" s="5">
        <v>219889715.80000001</v>
      </c>
      <c r="AN17" s="5">
        <v>223654013.40000001</v>
      </c>
      <c r="AO17" s="5">
        <v>238327091.80000001</v>
      </c>
      <c r="AP17" s="6"/>
      <c r="AQ17" s="5" t="s">
        <v>536</v>
      </c>
      <c r="AR17" s="5">
        <v>41838348.600000001</v>
      </c>
      <c r="AS17" s="5">
        <v>45243039.600000001</v>
      </c>
      <c r="AT17" s="5">
        <v>50622109.200000003</v>
      </c>
      <c r="AU17" s="5">
        <v>50064355.800000004</v>
      </c>
      <c r="AV17" s="5">
        <v>48038650.200000003</v>
      </c>
      <c r="AW17" s="5">
        <v>47768328.000000007</v>
      </c>
      <c r="AX17" s="6"/>
      <c r="AY17" s="5" t="s">
        <v>535</v>
      </c>
      <c r="AZ17" s="5">
        <v>58619831.039999999</v>
      </c>
      <c r="BA17" s="5">
        <v>52386223.410000004</v>
      </c>
      <c r="BB17" s="5">
        <v>57437477.760000005</v>
      </c>
      <c r="BC17" s="5">
        <v>37394839.469999999</v>
      </c>
      <c r="BD17" s="5">
        <v>47267878.289999999</v>
      </c>
      <c r="BE17" s="5">
        <v>36961180.289999999</v>
      </c>
      <c r="BF17" s="6"/>
      <c r="BG17" s="5" t="s">
        <v>534</v>
      </c>
      <c r="BH17" s="5">
        <v>8944031.879999999</v>
      </c>
      <c r="BI17" s="5">
        <v>8097744.4199999999</v>
      </c>
      <c r="BJ17" s="5">
        <v>8438722.0199999996</v>
      </c>
      <c r="BK17" s="5">
        <v>8058910.8599999994</v>
      </c>
      <c r="BL17" s="5">
        <v>8076433.3199999994</v>
      </c>
      <c r="BM17" s="5">
        <v>8596424.1600000001</v>
      </c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4">
        <v>31967205263.279114</v>
      </c>
      <c r="BY17" s="4">
        <v>28552166596.727806</v>
      </c>
      <c r="BZ17" s="4">
        <v>31853227169.934586</v>
      </c>
      <c r="CA17" s="4">
        <v>30913684567.761612</v>
      </c>
      <c r="CB17" s="4">
        <v>31503803493.528111</v>
      </c>
      <c r="CC17" s="4">
        <v>32540642923.702084</v>
      </c>
      <c r="CD17" s="6"/>
      <c r="CE17" s="7" t="s">
        <v>533</v>
      </c>
      <c r="CF17" s="5">
        <v>5260225.5</v>
      </c>
      <c r="CG17" s="5">
        <v>4627866.1499999994</v>
      </c>
      <c r="CH17" s="5">
        <v>4361039.55</v>
      </c>
      <c r="CI17" s="5">
        <v>73753.924499999994</v>
      </c>
      <c r="CJ17" s="6">
        <v>57594.177000000003</v>
      </c>
      <c r="CK17" s="1">
        <v>50844.743999999992</v>
      </c>
      <c r="CM17" s="7" t="s">
        <v>532</v>
      </c>
      <c r="CN17" s="5">
        <v>1452045.9079999998</v>
      </c>
      <c r="CO17" s="5">
        <v>1642443.7639999997</v>
      </c>
      <c r="CP17" s="5">
        <v>1301052.0159999998</v>
      </c>
      <c r="CQ17" s="5">
        <v>1454865.16</v>
      </c>
      <c r="CR17" s="5">
        <v>1427459.4079999998</v>
      </c>
      <c r="CS17" s="5">
        <v>1494728.0719999999</v>
      </c>
      <c r="CT17" s="6"/>
      <c r="CU17" s="5" t="s">
        <v>531</v>
      </c>
      <c r="CV17" s="5">
        <v>1298744.3099999998</v>
      </c>
      <c r="CW17" s="5">
        <v>2593440.06</v>
      </c>
      <c r="CX17" s="5">
        <v>1083102.26</v>
      </c>
      <c r="CY17" s="5">
        <v>2316226.1599999997</v>
      </c>
      <c r="CZ17" s="5">
        <v>2276865.1599999997</v>
      </c>
      <c r="DA17" s="5">
        <v>1772931.9</v>
      </c>
      <c r="DB17" s="6"/>
      <c r="DC17" s="5" t="s">
        <v>530</v>
      </c>
      <c r="DD17" s="5">
        <v>7280819.46</v>
      </c>
      <c r="DE17" s="5">
        <v>7624351.8099999996</v>
      </c>
      <c r="DF17" s="5">
        <v>6379886.5</v>
      </c>
      <c r="DG17" s="5">
        <v>10365894.939999999</v>
      </c>
      <c r="DH17" s="5">
        <v>10642787.18</v>
      </c>
      <c r="DI17" s="5">
        <v>11567999.869999999</v>
      </c>
      <c r="DJ17" s="6"/>
      <c r="DK17" s="20" t="s">
        <v>529</v>
      </c>
      <c r="DL17" s="5"/>
      <c r="DM17" s="5"/>
      <c r="DN17" s="5"/>
      <c r="DO17" s="5"/>
      <c r="DP17" s="5"/>
      <c r="DQ17" s="5"/>
      <c r="DR17" s="6"/>
      <c r="DS17" s="5" t="s">
        <v>528</v>
      </c>
      <c r="DT17" s="5">
        <v>6714253.5100000007</v>
      </c>
      <c r="DU17" s="5">
        <v>6677220.3700000001</v>
      </c>
      <c r="DV17" s="5">
        <v>6365343.2400000002</v>
      </c>
      <c r="DW17" s="5">
        <v>15403607.82</v>
      </c>
      <c r="DX17" s="9">
        <v>13290903.49</v>
      </c>
      <c r="DY17" s="26">
        <v>14378298.140000001</v>
      </c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</row>
    <row r="18" spans="2:161" ht="16">
      <c r="B18" s="21" t="s">
        <v>527</v>
      </c>
      <c r="C18" s="5">
        <v>70220917.799999997</v>
      </c>
      <c r="D18" s="5">
        <v>68613601.100000009</v>
      </c>
      <c r="E18" s="5">
        <v>69749691</v>
      </c>
      <c r="F18" s="5">
        <v>44728631.200000003</v>
      </c>
      <c r="G18" s="5">
        <v>43620977.399999999</v>
      </c>
      <c r="H18" s="5">
        <v>47369126.200000003</v>
      </c>
      <c r="I18" s="6"/>
      <c r="J18" s="21" t="s">
        <v>526</v>
      </c>
      <c r="K18" s="5">
        <v>10702076.35</v>
      </c>
      <c r="L18" s="5">
        <v>9578494.4499999993</v>
      </c>
      <c r="M18" s="5">
        <v>12349501.5</v>
      </c>
      <c r="N18" s="5">
        <v>9458051.75</v>
      </c>
      <c r="O18" s="5">
        <v>9273262.9499999993</v>
      </c>
      <c r="P18" s="5">
        <v>9034027.4499999993</v>
      </c>
      <c r="Q18" s="6"/>
      <c r="R18" s="24" t="s">
        <v>525</v>
      </c>
      <c r="S18" s="5" t="s">
        <v>524</v>
      </c>
      <c r="T18" s="6">
        <v>6877399.25</v>
      </c>
      <c r="U18" s="6">
        <v>5981846.0499999998</v>
      </c>
      <c r="V18" s="6">
        <v>6894830</v>
      </c>
      <c r="W18" s="6">
        <v>5280355.2</v>
      </c>
      <c r="X18" s="6">
        <v>5178869.5</v>
      </c>
      <c r="Y18" s="6">
        <v>5642527.4500000002</v>
      </c>
      <c r="Z18" s="6"/>
      <c r="AA18" s="5" t="s">
        <v>523</v>
      </c>
      <c r="AB18" s="5">
        <v>116524960.19999999</v>
      </c>
      <c r="AC18" s="5">
        <v>96054993.899999991</v>
      </c>
      <c r="AD18" s="5">
        <v>114728112.89999999</v>
      </c>
      <c r="AE18" s="5">
        <v>116403604.5</v>
      </c>
      <c r="AF18" s="1">
        <v>119879858.09999999</v>
      </c>
      <c r="AG18" s="5">
        <v>122220848.69999999</v>
      </c>
      <c r="AH18" s="6"/>
      <c r="AI18" s="5" t="s">
        <v>522</v>
      </c>
      <c r="AJ18" s="5">
        <v>56703033.240000002</v>
      </c>
      <c r="AK18" s="5">
        <v>47468997.520000003</v>
      </c>
      <c r="AL18" s="5">
        <v>53475281.300000004</v>
      </c>
      <c r="AM18" s="5">
        <v>26842860.66</v>
      </c>
      <c r="AN18" s="5">
        <v>29578580.920000002</v>
      </c>
      <c r="AO18" s="5">
        <v>28981630.720000003</v>
      </c>
      <c r="AP18" s="6"/>
      <c r="AQ18" s="5" t="s">
        <v>521</v>
      </c>
      <c r="AR18" s="5">
        <v>67853420.799999997</v>
      </c>
      <c r="AS18" s="5">
        <v>66352616</v>
      </c>
      <c r="AT18" s="5">
        <v>69278475.200000003</v>
      </c>
      <c r="AU18" s="5">
        <v>54355646.399999999</v>
      </c>
      <c r="AV18" s="5">
        <v>54587632</v>
      </c>
      <c r="AW18" s="5">
        <v>61490387.200000003</v>
      </c>
      <c r="AX18" s="6"/>
      <c r="AY18" s="5" t="s">
        <v>520</v>
      </c>
      <c r="AZ18" s="5">
        <v>34323177.210000001</v>
      </c>
      <c r="BA18" s="5">
        <v>30789979.380000003</v>
      </c>
      <c r="BB18" s="5">
        <v>33709941.060000002</v>
      </c>
      <c r="BC18" s="5">
        <v>27653083.110000003</v>
      </c>
      <c r="BD18" s="5">
        <v>27191958.990000002</v>
      </c>
      <c r="BE18" s="5">
        <v>27844604.310000002</v>
      </c>
      <c r="BF18" s="6"/>
      <c r="BG18" s="5" t="s">
        <v>519</v>
      </c>
      <c r="BH18" s="5">
        <v>42764743.350000001</v>
      </c>
      <c r="BI18" s="5">
        <v>36532045.080000006</v>
      </c>
      <c r="BJ18" s="5">
        <v>44304140.25</v>
      </c>
      <c r="BK18" s="5">
        <v>50498167.68</v>
      </c>
      <c r="BL18" s="5">
        <v>55404158.670000002</v>
      </c>
      <c r="BM18" s="5">
        <v>58067240.940000005</v>
      </c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3">
        <f>BX16/BX17</f>
        <v>1.7976289084241759E-2</v>
      </c>
      <c r="BY18" s="3">
        <f>BY16/BY17</f>
        <v>1.8403222983828446E-2</v>
      </c>
      <c r="BZ18" s="3">
        <f>BZ16/BZ17</f>
        <v>1.8531488812981469E-2</v>
      </c>
      <c r="CA18" s="3">
        <f>CA16/CA17</f>
        <v>1.8111720945192429E-2</v>
      </c>
      <c r="CB18" s="3">
        <f>CB16/CB17</f>
        <v>1.7901054075386599E-2</v>
      </c>
      <c r="CC18" s="3">
        <f>CC16/CC17</f>
        <v>1.8393485710819682E-2</v>
      </c>
      <c r="CD18" s="6"/>
      <c r="CE18" s="7" t="s">
        <v>518</v>
      </c>
      <c r="CF18" s="5">
        <v>2684005.9109999998</v>
      </c>
      <c r="CG18" s="5">
        <v>4034081.61</v>
      </c>
      <c r="CH18" s="5">
        <v>4681809.54</v>
      </c>
      <c r="CI18" s="5">
        <v>2562.6284909999995</v>
      </c>
      <c r="CJ18" s="6">
        <v>0</v>
      </c>
      <c r="CK18" s="1">
        <v>17859.275099999999</v>
      </c>
      <c r="CM18" s="7" t="s">
        <v>517</v>
      </c>
      <c r="CN18" s="5">
        <v>609659.37199999997</v>
      </c>
      <c r="CO18" s="5">
        <v>465219.91200000001</v>
      </c>
      <c r="CP18" s="5">
        <v>556985.25</v>
      </c>
      <c r="CQ18" s="5">
        <v>478566.03200000001</v>
      </c>
      <c r="CR18" s="5">
        <v>423868.46600000001</v>
      </c>
      <c r="CS18" s="5">
        <v>535717.56200000003</v>
      </c>
      <c r="CT18" s="6"/>
      <c r="CU18" s="5" t="s">
        <v>516</v>
      </c>
      <c r="CV18" s="5">
        <v>73056621.600000009</v>
      </c>
      <c r="CW18" s="5">
        <v>59219359.200000003</v>
      </c>
      <c r="CX18" s="5">
        <v>76074292.799999997</v>
      </c>
      <c r="CY18" s="5">
        <v>62574184.800000004</v>
      </c>
      <c r="CZ18" s="5">
        <v>61757769.600000001</v>
      </c>
      <c r="DA18" s="5">
        <v>62178516</v>
      </c>
      <c r="DB18" s="6"/>
      <c r="DC18" s="5" t="s">
        <v>515</v>
      </c>
      <c r="DD18" s="5">
        <v>89100995.400000006</v>
      </c>
      <c r="DE18" s="5">
        <v>83240515.799999997</v>
      </c>
      <c r="DF18" s="5">
        <v>92453286.200000003</v>
      </c>
      <c r="DG18" s="5">
        <v>203814457.19999999</v>
      </c>
      <c r="DH18" s="5">
        <v>201053037.80000001</v>
      </c>
      <c r="DI18" s="5">
        <v>205520749.09999999</v>
      </c>
      <c r="DJ18" s="6"/>
      <c r="DK18" s="20" t="s">
        <v>514</v>
      </c>
      <c r="DL18" s="5">
        <v>8843729.8000000007</v>
      </c>
      <c r="DM18" s="5">
        <v>7635971.1500000004</v>
      </c>
      <c r="DN18" s="5">
        <v>8539647.4000000004</v>
      </c>
      <c r="DO18" s="5">
        <v>4617133.5</v>
      </c>
      <c r="DP18" s="5">
        <v>4490432.5</v>
      </c>
      <c r="DQ18" s="5">
        <v>4793024.3</v>
      </c>
      <c r="DR18" s="6"/>
      <c r="DS18" s="9"/>
      <c r="DT18" s="5">
        <f>SUM(DT7:DT17)</f>
        <v>333955025.32199997</v>
      </c>
      <c r="DU18" s="5">
        <f>SUM(DU7:DU17)</f>
        <v>305643124.7744</v>
      </c>
      <c r="DV18" s="5">
        <f>SUM(DV7:DV17)</f>
        <v>342501872.85220003</v>
      </c>
      <c r="DW18" s="5">
        <f>SUM(DW7:DW17)</f>
        <v>414462997.51799995</v>
      </c>
      <c r="DX18" s="5">
        <f>SUM(DX7:DX17)</f>
        <v>424858786.25799996</v>
      </c>
      <c r="DY18" s="5">
        <f>SUM(DY7:DY17)</f>
        <v>435993787.46139997</v>
      </c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</row>
    <row r="19" spans="2:161" ht="16">
      <c r="B19" s="21" t="s">
        <v>513</v>
      </c>
      <c r="C19" s="5">
        <v>63518196</v>
      </c>
      <c r="D19" s="5">
        <v>62394696</v>
      </c>
      <c r="E19" s="5">
        <v>67239228</v>
      </c>
      <c r="F19" s="5">
        <v>44628416</v>
      </c>
      <c r="G19" s="5">
        <v>34963320</v>
      </c>
      <c r="H19" s="5">
        <v>30836330</v>
      </c>
      <c r="I19" s="6"/>
      <c r="J19" s="6"/>
      <c r="K19" s="21">
        <f>SUM(K7:K18)</f>
        <v>1728395662.9859998</v>
      </c>
      <c r="L19" s="21">
        <f>SUM(L7:L18)</f>
        <v>1558084758.2829998</v>
      </c>
      <c r="M19" s="21">
        <f>SUM(M7:M18)</f>
        <v>1769569837.5150001</v>
      </c>
      <c r="N19" s="21">
        <f>SUM(N7:N18)</f>
        <v>1271188366.2410002</v>
      </c>
      <c r="O19" s="21">
        <f>SUM(O7:O18)</f>
        <v>1326156076.73</v>
      </c>
      <c r="P19" s="21">
        <f>SUM(P7:P18)</f>
        <v>1343458233.3399999</v>
      </c>
      <c r="Q19" s="6"/>
      <c r="R19" s="24"/>
      <c r="S19" s="5" t="s">
        <v>512</v>
      </c>
      <c r="T19" s="6">
        <v>36881649.840000004</v>
      </c>
      <c r="U19" s="6">
        <v>30971800.640000001</v>
      </c>
      <c r="V19" s="6">
        <v>36098973.160000004</v>
      </c>
      <c r="W19" s="6">
        <v>9075091.4800000004</v>
      </c>
      <c r="X19" s="6">
        <v>10178289.200000001</v>
      </c>
      <c r="Y19" s="6">
        <v>11031201.120000001</v>
      </c>
      <c r="Z19" s="6"/>
      <c r="AA19" s="5" t="s">
        <v>511</v>
      </c>
      <c r="AB19" s="5">
        <v>67606538.299999997</v>
      </c>
      <c r="AC19" s="5">
        <v>59976896.699999996</v>
      </c>
      <c r="AD19" s="5">
        <v>66992717.399999999</v>
      </c>
      <c r="AE19" s="5">
        <v>54711226.5</v>
      </c>
      <c r="AF19" s="1">
        <v>51850110.899999999</v>
      </c>
      <c r="AG19" s="5">
        <v>55193152</v>
      </c>
      <c r="AH19" s="6"/>
      <c r="AI19" s="5" t="s">
        <v>510</v>
      </c>
      <c r="AJ19" s="5">
        <v>123398425.50000001</v>
      </c>
      <c r="AK19" s="5">
        <v>107608838.40000001</v>
      </c>
      <c r="AL19" s="5">
        <v>128513452.90000001</v>
      </c>
      <c r="AM19" s="5">
        <v>105663324.20000002</v>
      </c>
      <c r="AN19" s="5">
        <v>121536658.60000001</v>
      </c>
      <c r="AO19" s="5">
        <v>122870173.30000001</v>
      </c>
      <c r="AP19" s="6"/>
      <c r="AQ19" s="5" t="s">
        <v>509</v>
      </c>
      <c r="AR19" s="5">
        <v>42197435.399999999</v>
      </c>
      <c r="AS19" s="5">
        <v>35097009.480000004</v>
      </c>
      <c r="AT19" s="5">
        <v>40440884.039999999</v>
      </c>
      <c r="AU19" s="5">
        <v>25623074.460000001</v>
      </c>
      <c r="AV19" s="5">
        <v>28198112.780000001</v>
      </c>
      <c r="AW19" s="5">
        <v>31340628.52</v>
      </c>
      <c r="AX19" s="6"/>
      <c r="AY19" s="5" t="s">
        <v>508</v>
      </c>
      <c r="AZ19" s="5">
        <v>36841324.739999995</v>
      </c>
      <c r="BA19" s="5">
        <v>34113252.189999998</v>
      </c>
      <c r="BB19" s="5">
        <v>38204634.82</v>
      </c>
      <c r="BC19" s="5">
        <v>66228983.999999993</v>
      </c>
      <c r="BD19" s="5">
        <v>71273618.599999994</v>
      </c>
      <c r="BE19" s="5">
        <v>74343002.799999997</v>
      </c>
      <c r="BF19" s="6"/>
      <c r="BG19" s="5" t="s">
        <v>507</v>
      </c>
      <c r="BH19" s="5">
        <v>17212519.440000001</v>
      </c>
      <c r="BI19" s="5">
        <v>14468863.950000001</v>
      </c>
      <c r="BJ19" s="5">
        <v>19620331.109999999</v>
      </c>
      <c r="BK19" s="5">
        <v>19445077.890000001</v>
      </c>
      <c r="BL19" s="5">
        <v>20986049.43</v>
      </c>
      <c r="BM19" s="5">
        <v>21933184.859999999</v>
      </c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7" t="s">
        <v>506</v>
      </c>
      <c r="CF19" s="5">
        <v>95143.63890000002</v>
      </c>
      <c r="CG19" s="5">
        <v>69869.771100000013</v>
      </c>
      <c r="CH19" s="5">
        <v>82651.356</v>
      </c>
      <c r="CI19" s="5">
        <v>0</v>
      </c>
      <c r="CJ19" s="6">
        <v>0</v>
      </c>
      <c r="CK19" s="1">
        <v>0</v>
      </c>
      <c r="CM19" s="7" t="s">
        <v>505</v>
      </c>
      <c r="CN19" s="5">
        <v>4367429.6399999997</v>
      </c>
      <c r="CO19" s="5">
        <v>3598196.1399999997</v>
      </c>
      <c r="CP19" s="5">
        <v>3913156.0999999996</v>
      </c>
      <c r="CQ19" s="5">
        <v>7569371.1799999997</v>
      </c>
      <c r="CR19" s="5">
        <v>8333268.2999999998</v>
      </c>
      <c r="CS19" s="5">
        <v>9695067.0599999987</v>
      </c>
      <c r="CT19" s="6"/>
      <c r="CU19" s="5" t="s">
        <v>504</v>
      </c>
      <c r="CV19" s="5"/>
      <c r="CW19" s="5"/>
      <c r="CX19" s="5"/>
      <c r="CY19" s="5"/>
      <c r="CZ19" s="5"/>
      <c r="DA19" s="5"/>
      <c r="DB19" s="6"/>
      <c r="DC19" s="5" t="s">
        <v>503</v>
      </c>
      <c r="DD19" s="5">
        <v>3047343.693</v>
      </c>
      <c r="DE19" s="5">
        <v>2585118.1740000001</v>
      </c>
      <c r="DF19" s="5">
        <v>2862071.0159999998</v>
      </c>
      <c r="DG19" s="5">
        <v>8271463.2299999995</v>
      </c>
      <c r="DH19" s="5">
        <v>7552645.7400000002</v>
      </c>
      <c r="DI19" s="5">
        <v>8346082.2599999998</v>
      </c>
      <c r="DJ19" s="6"/>
      <c r="DK19" s="20" t="s">
        <v>502</v>
      </c>
      <c r="DL19" s="5"/>
      <c r="DM19" s="5"/>
      <c r="DN19" s="5"/>
      <c r="DO19" s="5"/>
      <c r="DP19" s="5"/>
      <c r="DQ19" s="5"/>
      <c r="DR19" s="6"/>
      <c r="DS19" s="9"/>
      <c r="DT19" s="25">
        <v>31967205263.279114</v>
      </c>
      <c r="DU19" s="25">
        <v>28552166596.727806</v>
      </c>
      <c r="DV19" s="25">
        <v>31853227169.934586</v>
      </c>
      <c r="DW19" s="25">
        <v>30913684567.761612</v>
      </c>
      <c r="DX19" s="25">
        <v>31503803493.528111</v>
      </c>
      <c r="DY19" s="25">
        <v>32540642923.702084</v>
      </c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</row>
    <row r="20" spans="2:161" ht="16">
      <c r="B20" s="21" t="s">
        <v>501</v>
      </c>
      <c r="C20" s="5">
        <v>135004578.80000001</v>
      </c>
      <c r="D20" s="5">
        <v>137467876</v>
      </c>
      <c r="E20" s="5">
        <v>148297520.70000002</v>
      </c>
      <c r="F20" s="5">
        <v>86785383.299999997</v>
      </c>
      <c r="G20" s="5">
        <v>89983696.600000009</v>
      </c>
      <c r="H20" s="5">
        <v>87369117.5</v>
      </c>
      <c r="I20" s="6"/>
      <c r="J20" s="6"/>
      <c r="K20" s="12">
        <v>31967205263.279114</v>
      </c>
      <c r="L20" s="12">
        <v>28552166596.727806</v>
      </c>
      <c r="M20" s="12">
        <v>31853227169.934586</v>
      </c>
      <c r="N20" s="12">
        <v>30913684567.761612</v>
      </c>
      <c r="O20" s="12">
        <v>31503803493.528111</v>
      </c>
      <c r="P20" s="11">
        <v>32540642923.702084</v>
      </c>
      <c r="Q20" s="6"/>
      <c r="R20" s="24"/>
      <c r="S20" s="5" t="s">
        <v>500</v>
      </c>
      <c r="T20" s="6">
        <v>6842329.9199999999</v>
      </c>
      <c r="U20" s="6">
        <v>4631316.92</v>
      </c>
      <c r="V20" s="6">
        <v>7012344.46</v>
      </c>
      <c r="W20" s="6">
        <v>15138709.880000001</v>
      </c>
      <c r="X20" s="6">
        <v>16258773.360000001</v>
      </c>
      <c r="Y20" s="6">
        <v>17098683.640000001</v>
      </c>
      <c r="Z20" s="6"/>
      <c r="AA20" s="5" t="s">
        <v>499</v>
      </c>
      <c r="AB20" s="5">
        <v>137221525.59999999</v>
      </c>
      <c r="AC20" s="5">
        <v>133015578.2</v>
      </c>
      <c r="AD20" s="5">
        <v>148563630.19999999</v>
      </c>
      <c r="AE20" s="5">
        <v>126387722.7</v>
      </c>
      <c r="AF20" s="1">
        <v>127244858.90000001</v>
      </c>
      <c r="AG20" s="5">
        <v>131819574.2</v>
      </c>
      <c r="AH20" s="6"/>
      <c r="AI20" s="5" t="s">
        <v>498</v>
      </c>
      <c r="AJ20" s="5">
        <v>3391483.8600000003</v>
      </c>
      <c r="AK20" s="5">
        <v>3961749.3000000003</v>
      </c>
      <c r="AL20" s="5">
        <v>3196162.8000000003</v>
      </c>
      <c r="AM20" s="5">
        <v>2576230.7400000002</v>
      </c>
      <c r="AN20" s="5">
        <v>2669773.83</v>
      </c>
      <c r="AO20" s="5">
        <v>3036354.66</v>
      </c>
      <c r="AP20" s="6"/>
      <c r="AQ20" s="5" t="s">
        <v>497</v>
      </c>
      <c r="AR20" s="5">
        <v>47929622.5</v>
      </c>
      <c r="AS20" s="5">
        <v>42557617.5</v>
      </c>
      <c r="AT20" s="5">
        <v>46809330</v>
      </c>
      <c r="AU20" s="5">
        <v>21658358.449999999</v>
      </c>
      <c r="AV20" s="5">
        <v>24442622.75</v>
      </c>
      <c r="AW20" s="5">
        <v>25161229.650000002</v>
      </c>
      <c r="AX20" s="6"/>
      <c r="AY20" s="5" t="s">
        <v>496</v>
      </c>
      <c r="AZ20" s="5">
        <v>83381277</v>
      </c>
      <c r="BA20" s="5">
        <v>71873704</v>
      </c>
      <c r="BB20" s="5">
        <v>80689693</v>
      </c>
      <c r="BC20" s="5">
        <v>69061209</v>
      </c>
      <c r="BD20" s="5">
        <v>70748706</v>
      </c>
      <c r="BE20" s="5">
        <v>76331640</v>
      </c>
      <c r="BF20" s="6"/>
      <c r="BG20" s="5" t="s">
        <v>495</v>
      </c>
      <c r="BH20" s="5">
        <v>28689.220400000002</v>
      </c>
      <c r="BI20" s="5">
        <v>94408.392600000006</v>
      </c>
      <c r="BJ20" s="5">
        <v>0</v>
      </c>
      <c r="BK20" s="5">
        <v>561862.61399999994</v>
      </c>
      <c r="BL20" s="5">
        <v>609504.54599999997</v>
      </c>
      <c r="BM20" s="5">
        <v>842036.08400000003</v>
      </c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7" t="s">
        <v>494</v>
      </c>
      <c r="CF20" s="5">
        <v>20248654.800000001</v>
      </c>
      <c r="CG20" s="5">
        <v>18134635.199999999</v>
      </c>
      <c r="CH20" s="5">
        <v>18322708.800000001</v>
      </c>
      <c r="CI20" s="5">
        <v>125342.01240000001</v>
      </c>
      <c r="CJ20" s="6">
        <v>117023.37240000001</v>
      </c>
      <c r="CK20" s="1">
        <v>146746.23480000001</v>
      </c>
      <c r="CM20" s="7" t="s">
        <v>493</v>
      </c>
      <c r="CN20" s="5">
        <v>19877961.300000001</v>
      </c>
      <c r="CO20" s="5">
        <v>15816735</v>
      </c>
      <c r="CP20" s="5">
        <v>19907784.100000001</v>
      </c>
      <c r="CQ20" s="5">
        <v>39294734.299999997</v>
      </c>
      <c r="CR20" s="5">
        <v>39181833.700000003</v>
      </c>
      <c r="CS20" s="5">
        <v>40207525</v>
      </c>
      <c r="CT20" s="6"/>
      <c r="CU20" s="5" t="s">
        <v>492</v>
      </c>
      <c r="CV20" s="5">
        <v>3649780.64</v>
      </c>
      <c r="CW20" s="5">
        <v>3158181.62</v>
      </c>
      <c r="CX20" s="5">
        <v>2953932.74</v>
      </c>
      <c r="CY20" s="5">
        <v>3025019.3600000003</v>
      </c>
      <c r="CZ20" s="5">
        <v>2826277.1900000004</v>
      </c>
      <c r="DA20" s="5">
        <v>3488584.22</v>
      </c>
      <c r="DB20" s="6"/>
      <c r="DC20" s="5" t="s">
        <v>491</v>
      </c>
      <c r="DD20" s="5">
        <v>6263875.04</v>
      </c>
      <c r="DE20" s="5">
        <v>6019626.5599999996</v>
      </c>
      <c r="DF20" s="5">
        <v>4201009.24</v>
      </c>
      <c r="DG20" s="5">
        <v>9701446.2400000002</v>
      </c>
      <c r="DH20" s="5">
        <v>9728584.959999999</v>
      </c>
      <c r="DI20" s="5">
        <v>3677619.64</v>
      </c>
      <c r="DJ20" s="6"/>
      <c r="DK20" s="20" t="s">
        <v>490</v>
      </c>
      <c r="DL20" s="5">
        <v>5513029.2599999998</v>
      </c>
      <c r="DM20" s="5">
        <v>4570223.76</v>
      </c>
      <c r="DN20" s="5">
        <v>5186880.72</v>
      </c>
      <c r="DO20" s="5">
        <v>2087640.75</v>
      </c>
      <c r="DP20" s="5">
        <v>2102476.986</v>
      </c>
      <c r="DQ20" s="5">
        <v>2467415.2379999999</v>
      </c>
      <c r="DR20" s="6"/>
      <c r="DS20" s="9"/>
      <c r="DT20" s="16">
        <f>DT18/DT19</f>
        <v>1.044680079386282E-2</v>
      </c>
      <c r="DU20" s="16">
        <f>DU18/DU19</f>
        <v>1.0704726162862468E-2</v>
      </c>
      <c r="DV20" s="16">
        <f>DV18/DV19</f>
        <v>1.0752501497728257E-2</v>
      </c>
      <c r="DW20" s="16">
        <f>DW18/DW19</f>
        <v>1.3407104436532402E-2</v>
      </c>
      <c r="DX20" s="16">
        <f>DX18/DX19</f>
        <v>1.3485952143692095E-2</v>
      </c>
      <c r="DY20" s="16">
        <f>DY18/DY19</f>
        <v>1.3398438023602448E-2</v>
      </c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</row>
    <row r="21" spans="2:161" ht="16">
      <c r="B21" s="21" t="s">
        <v>489</v>
      </c>
      <c r="C21" s="5">
        <v>69352264.799999997</v>
      </c>
      <c r="D21" s="5">
        <v>63371095.200000003</v>
      </c>
      <c r="E21" s="5">
        <v>69661090.799999997</v>
      </c>
      <c r="F21" s="5">
        <v>45946126.800000004</v>
      </c>
      <c r="G21" s="5">
        <v>47583622.800000004</v>
      </c>
      <c r="H21" s="5">
        <v>49043005.200000003</v>
      </c>
      <c r="I21" s="6"/>
      <c r="J21" s="6"/>
      <c r="K21" s="3">
        <f>K19/K20</f>
        <v>5.4067775044802445E-2</v>
      </c>
      <c r="L21" s="3">
        <f>L19/L20</f>
        <v>5.4569755783841725E-2</v>
      </c>
      <c r="M21" s="3">
        <f>M19/M20</f>
        <v>5.5553863603033916E-2</v>
      </c>
      <c r="N21" s="3">
        <f>N19/N20</f>
        <v>4.112057116499989E-2</v>
      </c>
      <c r="O21" s="3">
        <f>O19/O20</f>
        <v>4.2095110103211347E-2</v>
      </c>
      <c r="P21" s="3">
        <f>P19/P20</f>
        <v>4.1285546708158198E-2</v>
      </c>
      <c r="Q21" s="6"/>
      <c r="R21" s="24"/>
      <c r="S21" s="5" t="s">
        <v>488</v>
      </c>
      <c r="T21" s="6">
        <v>6159916.8300000001</v>
      </c>
      <c r="U21" s="6">
        <v>5063083.82</v>
      </c>
      <c r="V21" s="6">
        <v>6418864.29</v>
      </c>
      <c r="W21" s="6">
        <v>8631582</v>
      </c>
      <c r="X21" s="6">
        <v>8462838.4600000009</v>
      </c>
      <c r="Y21" s="6">
        <v>8559263.3399999999</v>
      </c>
      <c r="Z21" s="6"/>
      <c r="AA21" s="5" t="s">
        <v>487</v>
      </c>
      <c r="AB21" s="5">
        <v>24010424.640000001</v>
      </c>
      <c r="AC21" s="5">
        <v>21340887.780000001</v>
      </c>
      <c r="AD21" s="5">
        <v>21671626.859999999</v>
      </c>
      <c r="AE21" s="5">
        <v>27293164.079999998</v>
      </c>
      <c r="AF21" s="1">
        <v>25430445.690000001</v>
      </c>
      <c r="AG21" s="5">
        <v>25593760.949999999</v>
      </c>
      <c r="AH21" s="6"/>
      <c r="AI21" s="5" t="s">
        <v>486</v>
      </c>
      <c r="AJ21" s="5">
        <v>509419.89520000003</v>
      </c>
      <c r="AK21" s="5">
        <v>431003.20110000001</v>
      </c>
      <c r="AL21" s="5">
        <v>461288.16010000004</v>
      </c>
      <c r="AM21" s="5">
        <v>490972.1643</v>
      </c>
      <c r="AN21" s="5">
        <v>525305.66090000002</v>
      </c>
      <c r="AO21" s="5">
        <v>629650.39170000004</v>
      </c>
      <c r="AP21" s="6"/>
      <c r="AQ21" s="5" t="s">
        <v>485</v>
      </c>
      <c r="AR21" s="5">
        <v>24371629.399999999</v>
      </c>
      <c r="AS21" s="5">
        <v>20408385.599999998</v>
      </c>
      <c r="AT21" s="5">
        <v>22032824</v>
      </c>
      <c r="AU21" s="5">
        <v>8916954</v>
      </c>
      <c r="AV21" s="5">
        <v>9897773</v>
      </c>
      <c r="AW21" s="5">
        <v>10941989.199999999</v>
      </c>
      <c r="AX21" s="6"/>
      <c r="AY21" s="5" t="s">
        <v>484</v>
      </c>
      <c r="AZ21" s="5">
        <v>44117669.040000007</v>
      </c>
      <c r="BA21" s="5">
        <v>38678453.670000002</v>
      </c>
      <c r="BB21" s="5">
        <v>45769639.200000003</v>
      </c>
      <c r="BC21" s="5">
        <v>29726581.32</v>
      </c>
      <c r="BD21" s="5">
        <v>31111364.550000001</v>
      </c>
      <c r="BE21" s="5">
        <v>33037182.810000002</v>
      </c>
      <c r="BF21" s="6"/>
      <c r="BG21" s="5" t="s">
        <v>483</v>
      </c>
      <c r="BH21" s="5"/>
      <c r="BI21" s="5"/>
      <c r="BJ21" s="5"/>
      <c r="BK21" s="5"/>
      <c r="BL21" s="5"/>
      <c r="BM21" s="5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7" t="s">
        <v>482</v>
      </c>
      <c r="CF21" s="5">
        <v>16527136.32</v>
      </c>
      <c r="CG21" s="5">
        <v>13501365.119999999</v>
      </c>
      <c r="CH21" s="5">
        <v>16697126.16</v>
      </c>
      <c r="CI21" s="5">
        <v>739515.74399999995</v>
      </c>
      <c r="CJ21" s="6">
        <v>904950.14399999997</v>
      </c>
      <c r="CK21" s="1">
        <v>932954.11199999996</v>
      </c>
      <c r="CM21" s="7" t="s">
        <v>481</v>
      </c>
      <c r="CN21" s="5">
        <v>751619.11</v>
      </c>
      <c r="CO21" s="5">
        <v>320330.64499999996</v>
      </c>
      <c r="CP21" s="5">
        <v>776956.15499999991</v>
      </c>
      <c r="CQ21" s="5">
        <v>1144748.365</v>
      </c>
      <c r="CR21" s="5">
        <v>931716.05499999993</v>
      </c>
      <c r="CS21" s="5">
        <v>1185198.2449999999</v>
      </c>
      <c r="CT21" s="6"/>
      <c r="CU21" s="5" t="s">
        <v>480</v>
      </c>
      <c r="CV21" s="5">
        <v>30213715.950000003</v>
      </c>
      <c r="CW21" s="5">
        <v>26856636.400000002</v>
      </c>
      <c r="CX21" s="5">
        <v>32068525</v>
      </c>
      <c r="CY21" s="5">
        <v>24268340.550000001</v>
      </c>
      <c r="CZ21" s="5">
        <v>25566577.75</v>
      </c>
      <c r="DA21" s="5">
        <v>26449861.150000002</v>
      </c>
      <c r="DB21" s="6"/>
      <c r="DC21" s="5" t="s">
        <v>479</v>
      </c>
      <c r="DD21" s="5">
        <v>7358056.3200000003</v>
      </c>
      <c r="DE21" s="5">
        <v>6464465.4000000004</v>
      </c>
      <c r="DF21" s="5">
        <v>7361640.7200000007</v>
      </c>
      <c r="DG21" s="5">
        <v>21107097.84</v>
      </c>
      <c r="DH21" s="5">
        <v>21712503</v>
      </c>
      <c r="DI21" s="5">
        <v>22574192.760000002</v>
      </c>
      <c r="DJ21" s="6"/>
      <c r="DK21" s="20" t="s">
        <v>478</v>
      </c>
      <c r="DL21" s="5">
        <v>14467517.699999999</v>
      </c>
      <c r="DM21" s="5">
        <v>13268733.6</v>
      </c>
      <c r="DN21" s="5">
        <v>14559937.5</v>
      </c>
      <c r="DO21" s="5">
        <v>15338631.6</v>
      </c>
      <c r="DP21" s="5">
        <v>21106849.199999999</v>
      </c>
      <c r="DQ21" s="5">
        <v>17916456.599999998</v>
      </c>
      <c r="DR21" s="6"/>
      <c r="DS21" s="6"/>
      <c r="DT21" s="6"/>
      <c r="DU21" s="6"/>
      <c r="DV21" s="6"/>
      <c r="DW21" s="6"/>
      <c r="DX21" s="6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</row>
    <row r="22" spans="2:161" ht="16">
      <c r="B22" s="21" t="s">
        <v>477</v>
      </c>
      <c r="C22" s="5">
        <v>31439831.800000001</v>
      </c>
      <c r="D22" s="5">
        <v>26240295</v>
      </c>
      <c r="E22" s="5">
        <v>32408998.899999999</v>
      </c>
      <c r="F22" s="5">
        <v>18932596.300000001</v>
      </c>
      <c r="G22" s="5">
        <v>20180127.600000001</v>
      </c>
      <c r="H22" s="5">
        <v>19973269.800000001</v>
      </c>
      <c r="I22" s="6"/>
      <c r="J22" s="6"/>
      <c r="K22" s="6"/>
      <c r="L22" s="6"/>
      <c r="M22" s="6"/>
      <c r="N22" s="6"/>
      <c r="O22" s="6"/>
      <c r="P22" s="6"/>
      <c r="Q22" s="6"/>
      <c r="R22" s="24"/>
      <c r="S22" s="5" t="s">
        <v>476</v>
      </c>
      <c r="T22" s="6">
        <v>33270910.050000001</v>
      </c>
      <c r="U22" s="6">
        <v>29983414.649999999</v>
      </c>
      <c r="V22" s="6">
        <v>32808116.25</v>
      </c>
      <c r="W22" s="6">
        <v>31122883.050000001</v>
      </c>
      <c r="X22" s="6">
        <v>33010012.349999998</v>
      </c>
      <c r="Y22" s="6">
        <v>33381538.050000001</v>
      </c>
      <c r="Z22" s="6"/>
      <c r="AA22" s="5" t="s">
        <v>475</v>
      </c>
      <c r="AB22" s="5">
        <v>1718799.3119999999</v>
      </c>
      <c r="AC22" s="5">
        <v>2049651.267</v>
      </c>
      <c r="AD22" s="5">
        <v>1904626.0649999999</v>
      </c>
      <c r="AE22" s="5">
        <v>1305891.24</v>
      </c>
      <c r="AF22" s="1">
        <v>1177899.402</v>
      </c>
      <c r="AG22" s="5">
        <v>1161832.47</v>
      </c>
      <c r="AH22" s="6"/>
      <c r="AI22" s="5" t="s">
        <v>474</v>
      </c>
      <c r="AJ22" s="5">
        <v>164576490</v>
      </c>
      <c r="AK22" s="5">
        <v>148912044</v>
      </c>
      <c r="AL22" s="5">
        <v>172603074</v>
      </c>
      <c r="AM22" s="5">
        <v>171079704</v>
      </c>
      <c r="AN22" s="5">
        <v>171226788</v>
      </c>
      <c r="AO22" s="5">
        <v>172781676</v>
      </c>
      <c r="AP22" s="6"/>
      <c r="AQ22" s="5" t="s">
        <v>473</v>
      </c>
      <c r="AR22" s="5">
        <v>11802719.600000001</v>
      </c>
      <c r="AS22" s="5">
        <v>10217988.200000001</v>
      </c>
      <c r="AT22" s="5">
        <v>10781969.800000001</v>
      </c>
      <c r="AU22" s="5">
        <v>4107713.4000000004</v>
      </c>
      <c r="AV22" s="5">
        <v>4909591.4000000004</v>
      </c>
      <c r="AW22" s="5">
        <v>5054498.4000000004</v>
      </c>
      <c r="AX22" s="6"/>
      <c r="AY22" s="5" t="s">
        <v>472</v>
      </c>
      <c r="AZ22" s="5">
        <v>45087596.189999998</v>
      </c>
      <c r="BA22" s="5">
        <v>38706335.850000001</v>
      </c>
      <c r="BB22" s="5">
        <v>44353157.939999998</v>
      </c>
      <c r="BC22" s="5">
        <v>41483376.480000004</v>
      </c>
      <c r="BD22" s="5">
        <v>40178092.5</v>
      </c>
      <c r="BE22" s="5">
        <v>43125638.009999998</v>
      </c>
      <c r="BF22" s="6"/>
      <c r="BG22" s="5" t="s">
        <v>471</v>
      </c>
      <c r="BH22" s="5">
        <v>10591963.92</v>
      </c>
      <c r="BI22" s="5">
        <v>8477994.6400000006</v>
      </c>
      <c r="BJ22" s="5">
        <v>8292905.9199999999</v>
      </c>
      <c r="BK22" s="5">
        <v>22476056.640000001</v>
      </c>
      <c r="BL22" s="5">
        <v>22623894.800000001</v>
      </c>
      <c r="BM22" s="5">
        <v>22934122.120000001</v>
      </c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7" t="s">
        <v>470</v>
      </c>
      <c r="CF22" s="5">
        <v>2604211.2000000002</v>
      </c>
      <c r="CG22" s="5">
        <v>2673096</v>
      </c>
      <c r="CH22" s="5">
        <v>2578608</v>
      </c>
      <c r="CI22" s="5">
        <v>0</v>
      </c>
      <c r="CJ22" s="6">
        <v>0</v>
      </c>
      <c r="CK22" s="1">
        <v>0</v>
      </c>
      <c r="CM22" s="7" t="s">
        <v>469</v>
      </c>
      <c r="CN22" s="5">
        <v>759959.35400000005</v>
      </c>
      <c r="CO22" s="5">
        <v>926207.17200000002</v>
      </c>
      <c r="CP22" s="5">
        <v>1155683.551</v>
      </c>
      <c r="CQ22" s="5">
        <v>1044362.638</v>
      </c>
      <c r="CR22" s="5">
        <v>913683.12199999997</v>
      </c>
      <c r="CS22" s="5">
        <v>888420.32400000002</v>
      </c>
      <c r="CT22" s="6"/>
      <c r="CU22" s="5" t="s">
        <v>468</v>
      </c>
      <c r="CV22" s="5">
        <v>0</v>
      </c>
      <c r="CW22" s="5">
        <v>18869.200680000002</v>
      </c>
      <c r="CX22" s="5">
        <v>8318.8784799999994</v>
      </c>
      <c r="CY22" s="5">
        <v>54352.410200000006</v>
      </c>
      <c r="CZ22" s="5">
        <v>44971.902800000003</v>
      </c>
      <c r="DA22" s="5">
        <v>54686.643000000004</v>
      </c>
      <c r="DB22" s="6"/>
      <c r="DC22" s="5" t="s">
        <v>467</v>
      </c>
      <c r="DD22" s="5">
        <v>7365140.4000000004</v>
      </c>
      <c r="DE22" s="5">
        <v>6151201.2000000002</v>
      </c>
      <c r="DF22" s="5">
        <v>7292649.6000000006</v>
      </c>
      <c r="DG22" s="5">
        <v>17729071.199999999</v>
      </c>
      <c r="DH22" s="5">
        <v>18487407.600000001</v>
      </c>
      <c r="DI22" s="5">
        <v>20015724</v>
      </c>
      <c r="DJ22" s="6"/>
      <c r="DK22" s="20" t="s">
        <v>466</v>
      </c>
      <c r="DL22" s="5"/>
      <c r="DM22" s="5"/>
      <c r="DN22" s="5"/>
      <c r="DO22" s="5"/>
      <c r="DP22" s="5"/>
      <c r="DQ22" s="5"/>
      <c r="DR22" s="6"/>
      <c r="DS22" s="6"/>
      <c r="DT22" s="6"/>
      <c r="DU22" s="6"/>
      <c r="DV22" s="6"/>
      <c r="DW22" s="6"/>
      <c r="DX22" s="6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</row>
    <row r="23" spans="2:161" ht="16">
      <c r="B23" s="21" t="s">
        <v>465</v>
      </c>
      <c r="C23" s="5">
        <v>69201716.899999991</v>
      </c>
      <c r="D23" s="5">
        <v>64903285.999999993</v>
      </c>
      <c r="E23" s="5">
        <v>65831789.099999994</v>
      </c>
      <c r="F23" s="5">
        <v>40693913.799999997</v>
      </c>
      <c r="G23" s="5">
        <v>45067202.799999997</v>
      </c>
      <c r="H23" s="5">
        <v>44204364.699999996</v>
      </c>
      <c r="I23" s="6"/>
      <c r="J23" s="6"/>
      <c r="K23" s="6"/>
      <c r="L23" s="6"/>
      <c r="M23" s="6"/>
      <c r="N23" s="6"/>
      <c r="O23" s="6"/>
      <c r="P23" s="6"/>
      <c r="Q23" s="6"/>
      <c r="R23" s="24"/>
      <c r="S23" s="5" t="s">
        <v>464</v>
      </c>
      <c r="T23" s="6">
        <v>15341042.220000001</v>
      </c>
      <c r="U23" s="6">
        <v>13627950.380000001</v>
      </c>
      <c r="V23" s="6">
        <v>16516643.68</v>
      </c>
      <c r="W23" s="6">
        <v>9505823.1400000006</v>
      </c>
      <c r="X23" s="6">
        <v>10004042.140000001</v>
      </c>
      <c r="Y23" s="6">
        <v>9974344.3800000008</v>
      </c>
      <c r="Z23" s="6"/>
      <c r="AA23" s="5" t="s">
        <v>463</v>
      </c>
      <c r="AB23" s="5">
        <v>51442668.240000002</v>
      </c>
      <c r="AC23" s="5">
        <v>46909215.339999996</v>
      </c>
      <c r="AD23" s="5">
        <v>51050089.579999998</v>
      </c>
      <c r="AE23" s="5">
        <v>44635057</v>
      </c>
      <c r="AF23" s="1">
        <v>45359884.859999999</v>
      </c>
      <c r="AG23" s="5">
        <v>47352505.719999999</v>
      </c>
      <c r="AH23" s="6"/>
      <c r="AI23" s="5" t="s">
        <v>462</v>
      </c>
      <c r="AJ23" s="5">
        <v>99491266.600000009</v>
      </c>
      <c r="AK23" s="5">
        <v>92299869.200000003</v>
      </c>
      <c r="AL23" s="5">
        <v>97981689.300000012</v>
      </c>
      <c r="AM23" s="5">
        <v>96269661.400000006</v>
      </c>
      <c r="AN23" s="5">
        <v>99077563.200000003</v>
      </c>
      <c r="AO23" s="5">
        <v>99381239.100000009</v>
      </c>
      <c r="AP23" s="6"/>
      <c r="AQ23" s="5" t="s">
        <v>461</v>
      </c>
      <c r="AR23" s="5">
        <v>33647046.420000002</v>
      </c>
      <c r="AS23" s="5">
        <v>31197205.23</v>
      </c>
      <c r="AT23" s="5">
        <v>35547833.969999999</v>
      </c>
      <c r="AU23" s="5">
        <v>6542889.21</v>
      </c>
      <c r="AV23" s="5">
        <v>9407909.8499999996</v>
      </c>
      <c r="AW23" s="5">
        <v>7681667.1299999999</v>
      </c>
      <c r="AX23" s="6"/>
      <c r="AY23" s="5" t="s">
        <v>460</v>
      </c>
      <c r="AZ23" s="5">
        <v>5884373.7599999998</v>
      </c>
      <c r="BA23" s="5">
        <v>5525794.7340000002</v>
      </c>
      <c r="BB23" s="5">
        <v>6113364.7199999997</v>
      </c>
      <c r="BC23" s="5">
        <v>7333493.3200000003</v>
      </c>
      <c r="BD23" s="5">
        <v>7686810.1799999997</v>
      </c>
      <c r="BE23" s="5">
        <v>6902689.6200000001</v>
      </c>
      <c r="BF23" s="6"/>
      <c r="BG23" s="5" t="s">
        <v>459</v>
      </c>
      <c r="BH23" s="5">
        <v>10349616.870000001</v>
      </c>
      <c r="BI23" s="5">
        <v>9349424.1900000013</v>
      </c>
      <c r="BJ23" s="5">
        <v>8168806.2600000007</v>
      </c>
      <c r="BK23" s="5">
        <v>20626639.110000003</v>
      </c>
      <c r="BL23" s="5">
        <v>21508812.450000003</v>
      </c>
      <c r="BM23" s="5">
        <v>24897835.440000001</v>
      </c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7" t="s">
        <v>458</v>
      </c>
      <c r="CF23" s="5">
        <v>570411.21600000001</v>
      </c>
      <c r="CG23" s="5">
        <v>436136.83199999999</v>
      </c>
      <c r="CH23" s="5">
        <v>487790.49599999998</v>
      </c>
      <c r="CI23" s="5">
        <v>0</v>
      </c>
      <c r="CJ23" s="6">
        <v>22545.748799999998</v>
      </c>
      <c r="CK23" s="1">
        <v>0</v>
      </c>
      <c r="CM23" s="7" t="s">
        <v>457</v>
      </c>
      <c r="CN23" s="5">
        <v>610362.48499999999</v>
      </c>
      <c r="CO23" s="5">
        <v>454907.02799999993</v>
      </c>
      <c r="CP23" s="5">
        <v>613315.59299999999</v>
      </c>
      <c r="CQ23" s="5">
        <v>1156655.3659999999</v>
      </c>
      <c r="CR23" s="5">
        <v>1117526.6849999998</v>
      </c>
      <c r="CS23" s="5">
        <v>1138166.3419999999</v>
      </c>
      <c r="CT23" s="6"/>
      <c r="CU23" s="5" t="s">
        <v>456</v>
      </c>
      <c r="CV23" s="5">
        <v>152765.32500000001</v>
      </c>
      <c r="CW23" s="5">
        <v>175703.67499999999</v>
      </c>
      <c r="CX23" s="5">
        <v>77089.200000000012</v>
      </c>
      <c r="CY23" s="5">
        <v>65858.375</v>
      </c>
      <c r="CZ23" s="5">
        <v>82304.524999999994</v>
      </c>
      <c r="DA23" s="5">
        <v>121144.22499999999</v>
      </c>
      <c r="DB23" s="6"/>
      <c r="DC23" s="5" t="s">
        <v>455</v>
      </c>
      <c r="DD23" s="5"/>
      <c r="DE23" s="5"/>
      <c r="DF23" s="5"/>
      <c r="DG23" s="5"/>
      <c r="DH23" s="5"/>
      <c r="DI23" s="5"/>
      <c r="DJ23" s="6"/>
      <c r="DK23" s="20" t="s">
        <v>454</v>
      </c>
      <c r="DL23" s="5">
        <v>504107.46</v>
      </c>
      <c r="DM23" s="5">
        <v>369415.43660000002</v>
      </c>
      <c r="DN23" s="5">
        <v>357771.63</v>
      </c>
      <c r="DO23" s="5">
        <v>703969.93200000003</v>
      </c>
      <c r="DP23" s="5">
        <v>811505.43800000008</v>
      </c>
      <c r="DQ23" s="5">
        <v>968338.87</v>
      </c>
      <c r="DR23" s="6"/>
      <c r="DS23" s="6"/>
      <c r="DT23" s="6"/>
      <c r="DU23" s="6"/>
      <c r="DV23" s="6"/>
      <c r="DW23" s="6"/>
      <c r="DX23" s="6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</row>
    <row r="24" spans="2:161" ht="16">
      <c r="B24" s="21" t="s">
        <v>453</v>
      </c>
      <c r="C24" s="5">
        <v>22531891.800000001</v>
      </c>
      <c r="D24" s="5">
        <v>20887957.199999999</v>
      </c>
      <c r="E24" s="5">
        <v>22620972</v>
      </c>
      <c r="F24" s="5">
        <v>13518595.199999999</v>
      </c>
      <c r="G24" s="5">
        <v>13901910</v>
      </c>
      <c r="H24" s="5">
        <v>15105842.4</v>
      </c>
      <c r="I24" s="6"/>
      <c r="J24" s="6"/>
      <c r="K24" s="6"/>
      <c r="L24" s="6"/>
      <c r="M24" s="6"/>
      <c r="N24" s="6"/>
      <c r="O24" s="6"/>
      <c r="P24" s="6"/>
      <c r="Q24" s="6"/>
      <c r="R24" s="24"/>
      <c r="S24" s="5" t="s">
        <v>452</v>
      </c>
      <c r="T24" s="6">
        <v>4750980.08</v>
      </c>
      <c r="U24" s="6">
        <v>3825029.23</v>
      </c>
      <c r="V24" s="6">
        <v>4096207.39</v>
      </c>
      <c r="W24" s="6">
        <v>1934442.51</v>
      </c>
      <c r="X24" s="6">
        <v>2591896.34</v>
      </c>
      <c r="Y24" s="6">
        <v>2747402.46</v>
      </c>
      <c r="Z24" s="6"/>
      <c r="AA24" s="5" t="s">
        <v>451</v>
      </c>
      <c r="AB24" s="5">
        <v>41128218.629999995</v>
      </c>
      <c r="AC24" s="5">
        <v>35238630.299999997</v>
      </c>
      <c r="AD24" s="5">
        <v>38426459.189999998</v>
      </c>
      <c r="AE24" s="5">
        <v>42833676.18</v>
      </c>
      <c r="AF24" s="1">
        <v>42563387.850000001</v>
      </c>
      <c r="AG24" s="5">
        <v>46778986.710000001</v>
      </c>
      <c r="AH24" s="6"/>
      <c r="AI24" s="5" t="s">
        <v>450</v>
      </c>
      <c r="AJ24" s="5">
        <v>106110339.5</v>
      </c>
      <c r="AK24" s="5">
        <v>90947891.100000009</v>
      </c>
      <c r="AL24" s="5">
        <v>100815988.90000001</v>
      </c>
      <c r="AM24" s="5">
        <v>104380295.8</v>
      </c>
      <c r="AN24" s="5">
        <v>106000164.60000001</v>
      </c>
      <c r="AO24" s="5">
        <v>111568463.60000001</v>
      </c>
      <c r="AP24" s="6"/>
      <c r="AQ24" s="5" t="s">
        <v>449</v>
      </c>
      <c r="AR24" s="5">
        <v>47689701.939999998</v>
      </c>
      <c r="AS24" s="5">
        <v>44520554.82</v>
      </c>
      <c r="AT24" s="5">
        <v>47780855.049999997</v>
      </c>
      <c r="AU24" s="5">
        <v>18643964.09</v>
      </c>
      <c r="AV24" s="5">
        <v>19971703.73</v>
      </c>
      <c r="AW24" s="5">
        <v>21267912.420000002</v>
      </c>
      <c r="AX24" s="6"/>
      <c r="AY24" s="5" t="s">
        <v>448</v>
      </c>
      <c r="AZ24" s="5">
        <v>44293756.740000002</v>
      </c>
      <c r="BA24" s="5">
        <v>36521829.960000001</v>
      </c>
      <c r="BB24" s="5">
        <v>44536139.340000004</v>
      </c>
      <c r="BC24" s="5">
        <v>47471345.100000001</v>
      </c>
      <c r="BD24" s="5">
        <v>50206466.400000006</v>
      </c>
      <c r="BE24" s="5">
        <v>50581921.800000004</v>
      </c>
      <c r="BF24" s="6"/>
      <c r="BG24" s="5" t="s">
        <v>447</v>
      </c>
      <c r="BH24" s="5">
        <v>86863.212799999994</v>
      </c>
      <c r="BI24" s="5">
        <v>176738.38879999999</v>
      </c>
      <c r="BJ24" s="5">
        <v>119794.8704</v>
      </c>
      <c r="BK24" s="5">
        <v>0</v>
      </c>
      <c r="BL24" s="5">
        <v>57652.974399999992</v>
      </c>
      <c r="BM24" s="5">
        <v>0</v>
      </c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7" t="s">
        <v>446</v>
      </c>
      <c r="CF24" s="5">
        <v>2592704.5439999998</v>
      </c>
      <c r="CG24" s="5">
        <v>2186088.48</v>
      </c>
      <c r="CH24" s="5">
        <v>2401687.1039999998</v>
      </c>
      <c r="CI24" s="5">
        <v>0</v>
      </c>
      <c r="CJ24" s="6">
        <v>0</v>
      </c>
      <c r="CK24" s="1">
        <v>0</v>
      </c>
      <c r="CM24" s="7" t="s">
        <v>445</v>
      </c>
      <c r="CN24" s="5">
        <v>8722854.7000000011</v>
      </c>
      <c r="CO24" s="5">
        <v>8629812</v>
      </c>
      <c r="CP24" s="5">
        <v>7684555.0500000007</v>
      </c>
      <c r="CQ24" s="5">
        <v>12427701.25</v>
      </c>
      <c r="CR24" s="5">
        <v>11749789.700000001</v>
      </c>
      <c r="CS24" s="5">
        <v>10647497.800000001</v>
      </c>
      <c r="CT24" s="6"/>
      <c r="CU24" s="5" t="s">
        <v>444</v>
      </c>
      <c r="CV24" s="5"/>
      <c r="CW24" s="5"/>
      <c r="CX24" s="5"/>
      <c r="CY24" s="5"/>
      <c r="CZ24" s="5"/>
      <c r="DA24" s="5"/>
      <c r="DB24" s="6"/>
      <c r="DC24" s="5" t="s">
        <v>443</v>
      </c>
      <c r="DD24" s="5"/>
      <c r="DE24" s="5"/>
      <c r="DF24" s="5"/>
      <c r="DG24" s="5"/>
      <c r="DH24" s="5"/>
      <c r="DI24" s="5"/>
      <c r="DJ24" s="6"/>
      <c r="DK24" s="20" t="s">
        <v>442</v>
      </c>
      <c r="DL24" s="5">
        <v>14471.340840000001</v>
      </c>
      <c r="DM24" s="5">
        <v>0</v>
      </c>
      <c r="DN24" s="5">
        <v>0</v>
      </c>
      <c r="DO24" s="5">
        <v>0</v>
      </c>
      <c r="DP24" s="5">
        <v>0</v>
      </c>
      <c r="DQ24" s="5">
        <v>0</v>
      </c>
      <c r="DR24" s="6"/>
      <c r="DS24" s="6"/>
      <c r="DT24" s="6"/>
      <c r="DU24" s="6"/>
      <c r="DV24" s="6"/>
      <c r="DW24" s="6"/>
      <c r="DX24" s="6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</row>
    <row r="25" spans="2:161" ht="16">
      <c r="B25" s="21" t="s">
        <v>441</v>
      </c>
      <c r="C25" s="5">
        <v>20966688.399999999</v>
      </c>
      <c r="D25" s="5">
        <v>17898759.199999999</v>
      </c>
      <c r="E25" s="5">
        <v>20448621.199999999</v>
      </c>
      <c r="F25" s="5">
        <v>11139369.92</v>
      </c>
      <c r="G25" s="5">
        <v>11754806</v>
      </c>
      <c r="H25" s="5">
        <v>12501840.4</v>
      </c>
      <c r="I25" s="6"/>
      <c r="J25" s="6"/>
      <c r="K25" s="6"/>
      <c r="L25" s="6"/>
      <c r="M25" s="6"/>
      <c r="N25" s="6"/>
      <c r="O25" s="6"/>
      <c r="P25" s="6"/>
      <c r="Q25" s="6"/>
      <c r="R25" s="24"/>
      <c r="S25" s="5" t="s">
        <v>440</v>
      </c>
      <c r="T25" s="6">
        <v>1887373.3840000001</v>
      </c>
      <c r="U25" s="6">
        <v>1634509.8230000001</v>
      </c>
      <c r="V25" s="6">
        <v>2190268.4580000001</v>
      </c>
      <c r="W25" s="6">
        <v>4064288.34</v>
      </c>
      <c r="X25" s="6">
        <v>3990755.84</v>
      </c>
      <c r="Y25" s="6">
        <v>4069582.68</v>
      </c>
      <c r="Z25" s="6"/>
      <c r="AA25" s="5" t="s">
        <v>439</v>
      </c>
      <c r="AB25" s="5">
        <v>51312276.399999999</v>
      </c>
      <c r="AC25" s="5">
        <v>45446874</v>
      </c>
      <c r="AD25" s="5">
        <v>52657264</v>
      </c>
      <c r="AE25" s="5">
        <v>51472190</v>
      </c>
      <c r="AF25" s="1">
        <v>43233784</v>
      </c>
      <c r="AG25" s="5">
        <v>48922139.200000003</v>
      </c>
      <c r="AH25" s="6"/>
      <c r="AI25" s="5" t="s">
        <v>438</v>
      </c>
      <c r="AJ25" s="5">
        <v>525227.54249999998</v>
      </c>
      <c r="AK25" s="5">
        <v>102304.7205</v>
      </c>
      <c r="AL25" s="5">
        <v>71627.128500000006</v>
      </c>
      <c r="AM25" s="5">
        <v>144949.21799999999</v>
      </c>
      <c r="AN25" s="5">
        <v>205751.43599999999</v>
      </c>
      <c r="AO25" s="5">
        <v>166725.25949999999</v>
      </c>
      <c r="AP25" s="6"/>
      <c r="AQ25" s="5" t="s">
        <v>437</v>
      </c>
      <c r="AR25" s="5">
        <v>13069088.59</v>
      </c>
      <c r="AS25" s="5">
        <v>11350562.039999999</v>
      </c>
      <c r="AT25" s="5">
        <v>13008713.26</v>
      </c>
      <c r="AU25" s="5">
        <v>4474088.18</v>
      </c>
      <c r="AV25" s="5">
        <v>4980372.8099999996</v>
      </c>
      <c r="AW25" s="5">
        <v>4892769.3899999997</v>
      </c>
      <c r="AX25" s="6"/>
      <c r="AY25" s="5" t="s">
        <v>436</v>
      </c>
      <c r="AZ25" s="5">
        <v>20448567.48</v>
      </c>
      <c r="BA25" s="5">
        <v>16237122.460000001</v>
      </c>
      <c r="BB25" s="5">
        <v>19561130.440000001</v>
      </c>
      <c r="BC25" s="5">
        <v>14988759.860000001</v>
      </c>
      <c r="BD25" s="5">
        <v>16711888.34</v>
      </c>
      <c r="BE25" s="5">
        <v>16115520.300000001</v>
      </c>
      <c r="BF25" s="6"/>
      <c r="BG25" s="5" t="s">
        <v>435</v>
      </c>
      <c r="BH25" s="5">
        <v>7883232.1400000006</v>
      </c>
      <c r="BI25" s="5">
        <v>4394677.28</v>
      </c>
      <c r="BJ25" s="5">
        <v>6673971.7800000003</v>
      </c>
      <c r="BK25" s="5">
        <v>7538951.7000000002</v>
      </c>
      <c r="BL25" s="5">
        <v>8391588.870000001</v>
      </c>
      <c r="BM25" s="5">
        <v>9795370.9700000007</v>
      </c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7" t="s">
        <v>434</v>
      </c>
      <c r="CF25" s="5">
        <v>2996798.42</v>
      </c>
      <c r="CG25" s="5">
        <v>2707141.2</v>
      </c>
      <c r="CH25" s="5">
        <v>2996798.42</v>
      </c>
      <c r="CI25" s="5">
        <v>0</v>
      </c>
      <c r="CJ25" s="6">
        <v>0</v>
      </c>
      <c r="CK25" s="1">
        <v>0</v>
      </c>
      <c r="CM25" s="7" t="s">
        <v>433</v>
      </c>
      <c r="CN25" s="5">
        <v>306454.424</v>
      </c>
      <c r="CO25" s="5">
        <v>316308.26400000002</v>
      </c>
      <c r="CP25" s="5">
        <v>387282.54399999999</v>
      </c>
      <c r="CQ25" s="5">
        <v>621644.14400000009</v>
      </c>
      <c r="CR25" s="5">
        <v>632110.52</v>
      </c>
      <c r="CS25" s="5">
        <v>831770.62400000007</v>
      </c>
      <c r="CT25" s="6"/>
      <c r="CU25" s="5" t="s">
        <v>432</v>
      </c>
      <c r="CV25" s="5">
        <v>18559156.800000001</v>
      </c>
      <c r="CW25" s="5">
        <v>18192947.300000001</v>
      </c>
      <c r="CX25" s="5">
        <v>18921959.700000003</v>
      </c>
      <c r="CY25" s="5">
        <v>18567673.300000001</v>
      </c>
      <c r="CZ25" s="5">
        <v>18451848.900000002</v>
      </c>
      <c r="DA25" s="5">
        <v>19034377.5</v>
      </c>
      <c r="DB25" s="6"/>
      <c r="DC25" s="5" t="s">
        <v>431</v>
      </c>
      <c r="DD25" s="5"/>
      <c r="DE25" s="5"/>
      <c r="DF25" s="5"/>
      <c r="DG25" s="5"/>
      <c r="DH25" s="5"/>
      <c r="DI25" s="5"/>
      <c r="DJ25" s="6"/>
      <c r="DK25" s="20" t="s">
        <v>430</v>
      </c>
      <c r="DL25" s="5">
        <v>2912282.0550000002</v>
      </c>
      <c r="DM25" s="5">
        <v>2093414.58</v>
      </c>
      <c r="DN25" s="5">
        <v>3306194.7750000004</v>
      </c>
      <c r="DO25" s="5">
        <v>1483119.4500000002</v>
      </c>
      <c r="DP25" s="5">
        <v>1416555.4950000001</v>
      </c>
      <c r="DQ25" s="5">
        <v>1639439.6850000001</v>
      </c>
      <c r="DR25" s="6"/>
      <c r="DS25" s="6"/>
      <c r="DT25" s="6"/>
      <c r="DU25" s="6"/>
      <c r="DV25" s="6"/>
      <c r="DW25" s="6"/>
      <c r="DX25" s="6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</row>
    <row r="26" spans="2:161" ht="16">
      <c r="B26" s="21" t="s">
        <v>429</v>
      </c>
      <c r="C26" s="5">
        <v>128104028.00000001</v>
      </c>
      <c r="D26" s="5">
        <v>114006227.40000001</v>
      </c>
      <c r="E26" s="5">
        <v>137212398</v>
      </c>
      <c r="F26" s="5">
        <v>82421579</v>
      </c>
      <c r="G26" s="5">
        <v>87343766.600000009</v>
      </c>
      <c r="H26" s="5">
        <v>66548563.200000003</v>
      </c>
      <c r="I26" s="6"/>
      <c r="J26" s="6"/>
      <c r="K26" s="6"/>
      <c r="L26" s="6"/>
      <c r="M26" s="6"/>
      <c r="N26" s="6"/>
      <c r="O26" s="6"/>
      <c r="P26" s="6"/>
      <c r="Q26" s="6"/>
      <c r="R26" s="24"/>
      <c r="S26" s="5" t="s">
        <v>428</v>
      </c>
      <c r="T26" s="6">
        <v>69970768.099999994</v>
      </c>
      <c r="U26" s="6">
        <v>63094940</v>
      </c>
      <c r="V26" s="6">
        <v>70138007.700000003</v>
      </c>
      <c r="W26" s="6">
        <v>86827759.599999994</v>
      </c>
      <c r="X26" s="6">
        <v>89792461.599999994</v>
      </c>
      <c r="Y26" s="6">
        <v>91704314.299999997</v>
      </c>
      <c r="Z26" s="6"/>
      <c r="AA26" s="6"/>
      <c r="AB26" s="5">
        <f>SUM(AB5:AB25)</f>
        <v>1283996995.3730001</v>
      </c>
      <c r="AC26" s="5">
        <f>SUM(AC5:AC25)</f>
        <v>1165867133.898</v>
      </c>
      <c r="AD26" s="5">
        <f>SUM(AD5:AD25)</f>
        <v>1294831703.3729999</v>
      </c>
      <c r="AE26" s="5">
        <f>SUM(AE5:AE25)</f>
        <v>1242472101.3260002</v>
      </c>
      <c r="AF26" s="5">
        <f>SUM(AF5:AF25)</f>
        <v>1238259676.1819999</v>
      </c>
      <c r="AG26" s="5">
        <f>SUM(AG5:AG25)</f>
        <v>1294577239.1500001</v>
      </c>
      <c r="AH26" s="6"/>
      <c r="AI26" s="5" t="s">
        <v>427</v>
      </c>
      <c r="AJ26" s="5">
        <v>9176269.4959999993</v>
      </c>
      <c r="AK26" s="5">
        <v>8227933.2120000003</v>
      </c>
      <c r="AL26" s="5">
        <v>8363214.4720000001</v>
      </c>
      <c r="AM26" s="5">
        <v>16140959</v>
      </c>
      <c r="AN26" s="5">
        <v>16601989.720000001</v>
      </c>
      <c r="AO26" s="5">
        <v>17460561.760000002</v>
      </c>
      <c r="AP26" s="6"/>
      <c r="AQ26" s="5" t="s">
        <v>426</v>
      </c>
      <c r="AR26" s="5">
        <v>115164644</v>
      </c>
      <c r="AS26" s="5">
        <v>96470150</v>
      </c>
      <c r="AT26" s="5">
        <v>114949716</v>
      </c>
      <c r="AU26" s="5">
        <v>44121042</v>
      </c>
      <c r="AV26" s="5">
        <v>54226900</v>
      </c>
      <c r="AW26" s="5">
        <v>54446070</v>
      </c>
      <c r="AX26" s="6"/>
      <c r="AY26" s="5" t="s">
        <v>425</v>
      </c>
      <c r="AZ26" s="5">
        <v>48941569.719999999</v>
      </c>
      <c r="BA26" s="5">
        <v>44201611.079999998</v>
      </c>
      <c r="BB26" s="5">
        <v>49130734.960000001</v>
      </c>
      <c r="BC26" s="5">
        <v>37716491.640000001</v>
      </c>
      <c r="BD26" s="5">
        <v>40555244.079999998</v>
      </c>
      <c r="BE26" s="5">
        <v>37829226.479999997</v>
      </c>
      <c r="BF26" s="6"/>
      <c r="BG26" s="5" t="s">
        <v>424</v>
      </c>
      <c r="BH26" s="5">
        <v>6426112.3200000003</v>
      </c>
      <c r="BI26" s="5">
        <v>5505053.7599999998</v>
      </c>
      <c r="BJ26" s="5">
        <v>5961824.6400000006</v>
      </c>
      <c r="BK26" s="5">
        <v>5789940.4800000004</v>
      </c>
      <c r="BL26" s="5">
        <v>5869117.4400000004</v>
      </c>
      <c r="BM26" s="5">
        <v>6278281.9199999999</v>
      </c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7" t="s">
        <v>423</v>
      </c>
      <c r="CF26" s="5">
        <v>208873.21600000001</v>
      </c>
      <c r="CG26" s="5">
        <v>186940.42200000002</v>
      </c>
      <c r="CH26" s="5">
        <v>235936.56900000002</v>
      </c>
      <c r="CI26" s="5">
        <v>0</v>
      </c>
      <c r="CJ26" s="6">
        <v>0</v>
      </c>
      <c r="CK26" s="1">
        <v>0</v>
      </c>
      <c r="CM26" s="7" t="s">
        <v>422</v>
      </c>
      <c r="CN26" s="5">
        <v>37619316.759999998</v>
      </c>
      <c r="CO26" s="5">
        <v>33435406.460000001</v>
      </c>
      <c r="CP26" s="5">
        <v>38137093.840000004</v>
      </c>
      <c r="CQ26" s="5">
        <v>39468382.100000001</v>
      </c>
      <c r="CR26" s="5">
        <v>41244725.940000005</v>
      </c>
      <c r="CS26" s="5">
        <v>45417970.420000002</v>
      </c>
      <c r="CT26" s="6"/>
      <c r="CU26" s="5" t="s">
        <v>421</v>
      </c>
      <c r="CV26" s="5">
        <v>3279264.9719999996</v>
      </c>
      <c r="CW26" s="5">
        <v>2960530.392</v>
      </c>
      <c r="CX26" s="5">
        <v>3274377.9479999999</v>
      </c>
      <c r="CY26" s="5">
        <v>4208230.7399999993</v>
      </c>
      <c r="CZ26" s="5">
        <v>4437130.3199999994</v>
      </c>
      <c r="DA26" s="5">
        <v>3591172.0919999997</v>
      </c>
      <c r="DB26" s="6"/>
      <c r="DC26" s="5" t="s">
        <v>420</v>
      </c>
      <c r="DD26" s="5">
        <v>416328.79340000002</v>
      </c>
      <c r="DE26" s="5">
        <v>354512.85219999996</v>
      </c>
      <c r="DF26" s="5">
        <v>303734.31140000001</v>
      </c>
      <c r="DG26" s="5">
        <v>62595.816399999996</v>
      </c>
      <c r="DH26" s="5">
        <v>0</v>
      </c>
      <c r="DI26" s="5">
        <v>0</v>
      </c>
      <c r="DJ26" s="6"/>
      <c r="DK26" s="20" t="s">
        <v>419</v>
      </c>
      <c r="DL26" s="5">
        <v>25866717.239999998</v>
      </c>
      <c r="DM26" s="5">
        <v>25219736.359999999</v>
      </c>
      <c r="DN26" s="5">
        <v>28115997</v>
      </c>
      <c r="DO26" s="5">
        <v>28818649.859999999</v>
      </c>
      <c r="DP26" s="5">
        <v>29171788.100000001</v>
      </c>
      <c r="DQ26" s="5">
        <v>30363629.66</v>
      </c>
      <c r="DR26" s="6"/>
      <c r="DS26" s="6"/>
      <c r="DT26" s="6"/>
      <c r="DU26" s="6"/>
      <c r="DV26" s="6"/>
      <c r="DW26" s="6"/>
      <c r="DX26" s="6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</row>
    <row r="27" spans="2:161" ht="16">
      <c r="B27" s="21" t="s">
        <v>418</v>
      </c>
      <c r="C27" s="5">
        <v>202209.144</v>
      </c>
      <c r="D27" s="5">
        <v>853800.56099999999</v>
      </c>
      <c r="E27" s="5">
        <v>426603.50699999998</v>
      </c>
      <c r="F27" s="5">
        <v>527170.527</v>
      </c>
      <c r="G27" s="5">
        <v>503619.02999999997</v>
      </c>
      <c r="H27" s="5">
        <v>366420.08100000001</v>
      </c>
      <c r="I27" s="6"/>
      <c r="J27" s="6"/>
      <c r="K27" s="6"/>
      <c r="L27" s="6"/>
      <c r="M27" s="6"/>
      <c r="N27" s="6"/>
      <c r="O27" s="6"/>
      <c r="P27" s="6"/>
      <c r="Q27" s="6"/>
      <c r="R27" s="24"/>
      <c r="S27" s="5" t="s">
        <v>417</v>
      </c>
      <c r="T27" s="6">
        <v>10295770.59</v>
      </c>
      <c r="U27" s="6">
        <v>8920105.040000001</v>
      </c>
      <c r="V27" s="6">
        <v>9722022.1699999999</v>
      </c>
      <c r="W27" s="6">
        <v>11847161.27</v>
      </c>
      <c r="X27" s="6">
        <v>12182173.99</v>
      </c>
      <c r="Y27" s="6">
        <v>12948085.08</v>
      </c>
      <c r="Z27" s="6"/>
      <c r="AA27" s="6"/>
      <c r="AB27" s="12">
        <v>31967205263.279114</v>
      </c>
      <c r="AC27" s="12">
        <v>28552166596.727806</v>
      </c>
      <c r="AD27" s="12">
        <v>31853227169.934586</v>
      </c>
      <c r="AE27" s="12">
        <v>30913684567.761612</v>
      </c>
      <c r="AF27" s="12">
        <v>31503803493.528111</v>
      </c>
      <c r="AG27" s="11">
        <v>32540642923.702084</v>
      </c>
      <c r="AH27" s="6"/>
      <c r="AI27" s="5" t="s">
        <v>416</v>
      </c>
      <c r="AJ27" s="5">
        <v>222448062.40000001</v>
      </c>
      <c r="AK27" s="5">
        <v>202925888.80000001</v>
      </c>
      <c r="AL27" s="5">
        <v>213687393.5</v>
      </c>
      <c r="AM27" s="5">
        <v>283286560.30000001</v>
      </c>
      <c r="AN27" s="5">
        <v>287091888.19999999</v>
      </c>
      <c r="AO27" s="5">
        <v>297311110.30000001</v>
      </c>
      <c r="AP27" s="6"/>
      <c r="AQ27" s="5" t="s">
        <v>415</v>
      </c>
      <c r="AR27" s="5">
        <v>57639656</v>
      </c>
      <c r="AS27" s="5">
        <v>49999821.799999997</v>
      </c>
      <c r="AT27" s="5">
        <v>58623657.799999997</v>
      </c>
      <c r="AU27" s="5">
        <v>14143828.119999999</v>
      </c>
      <c r="AV27" s="5">
        <v>17406881.280000001</v>
      </c>
      <c r="AW27" s="5">
        <v>17195707.859999999</v>
      </c>
      <c r="AX27" s="6"/>
      <c r="AY27" s="5" t="s">
        <v>414</v>
      </c>
      <c r="AZ27" s="5">
        <v>17728843.239999998</v>
      </c>
      <c r="BA27" s="5">
        <v>16524021.08</v>
      </c>
      <c r="BB27" s="5">
        <v>17397360.539999999</v>
      </c>
      <c r="BC27" s="5">
        <v>20903768.879999999</v>
      </c>
      <c r="BD27" s="5">
        <v>21473292.699999999</v>
      </c>
      <c r="BE27" s="5">
        <v>21640861.120000001</v>
      </c>
      <c r="BF27" s="6"/>
      <c r="BG27" s="5" t="s">
        <v>413</v>
      </c>
      <c r="BH27" s="5">
        <v>16275545</v>
      </c>
      <c r="BI27" s="5">
        <v>13284971.699999999</v>
      </c>
      <c r="BJ27" s="5">
        <v>16185197.6</v>
      </c>
      <c r="BK27" s="5">
        <v>16283352.800000001</v>
      </c>
      <c r="BL27" s="5">
        <v>17996793.100000001</v>
      </c>
      <c r="BM27" s="5">
        <v>18286053.5</v>
      </c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7" t="s">
        <v>412</v>
      </c>
      <c r="CF27" s="5">
        <v>4714683.2</v>
      </c>
      <c r="CG27" s="5">
        <v>4861419.4400000004</v>
      </c>
      <c r="CH27" s="5">
        <v>4464606.4000000004</v>
      </c>
      <c r="CI27" s="5">
        <v>150204.21680000002</v>
      </c>
      <c r="CJ27" s="6">
        <v>130620.99680000002</v>
      </c>
      <c r="CK27" s="1">
        <v>183578.43680000002</v>
      </c>
      <c r="CM27" s="7" t="s">
        <v>411</v>
      </c>
      <c r="CN27" s="5">
        <v>31751997</v>
      </c>
      <c r="CO27" s="5">
        <v>29420518.919999998</v>
      </c>
      <c r="CP27" s="5">
        <v>32556141.059999999</v>
      </c>
      <c r="CQ27" s="5">
        <v>32530955.34</v>
      </c>
      <c r="CR27" s="5">
        <v>33612142.32</v>
      </c>
      <c r="CS27" s="5">
        <v>34903809.960000001</v>
      </c>
      <c r="CT27" s="6"/>
      <c r="CU27" s="5" t="s">
        <v>410</v>
      </c>
      <c r="CV27" s="5">
        <v>514037.576</v>
      </c>
      <c r="CW27" s="5">
        <v>292995.67580000003</v>
      </c>
      <c r="CX27" s="5">
        <v>635655.946</v>
      </c>
      <c r="CY27" s="5">
        <v>0</v>
      </c>
      <c r="CZ27" s="5">
        <v>0</v>
      </c>
      <c r="DA27" s="5">
        <v>0</v>
      </c>
      <c r="DB27" s="6"/>
      <c r="DC27" s="5" t="s">
        <v>409</v>
      </c>
      <c r="DD27" s="5">
        <v>0</v>
      </c>
      <c r="DE27" s="5">
        <v>0</v>
      </c>
      <c r="DF27" s="5">
        <v>0</v>
      </c>
      <c r="DG27" s="5">
        <v>12427.93152</v>
      </c>
      <c r="DH27" s="5">
        <v>0</v>
      </c>
      <c r="DI27" s="5">
        <v>39454.674399999996</v>
      </c>
      <c r="DJ27" s="6"/>
      <c r="DK27" s="20" t="s">
        <v>408</v>
      </c>
      <c r="DL27" s="5"/>
      <c r="DM27" s="5"/>
      <c r="DN27" s="5"/>
      <c r="DO27" s="5"/>
      <c r="DP27" s="5"/>
      <c r="DQ27" s="5"/>
      <c r="DR27" s="6"/>
      <c r="DS27" s="6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</row>
    <row r="28" spans="2:161" ht="16">
      <c r="B28" s="21" t="s">
        <v>407</v>
      </c>
      <c r="C28" s="5">
        <v>97595973.600000009</v>
      </c>
      <c r="D28" s="5">
        <v>84566731.200000003</v>
      </c>
      <c r="E28" s="5">
        <v>99402007.200000003</v>
      </c>
      <c r="F28" s="5">
        <v>57914156.400000006</v>
      </c>
      <c r="G28" s="5">
        <v>64538542.800000004</v>
      </c>
      <c r="H28" s="5">
        <v>63763396.800000004</v>
      </c>
      <c r="I28" s="6"/>
      <c r="J28" s="6"/>
      <c r="K28" s="6"/>
      <c r="L28" s="6"/>
      <c r="M28" s="6"/>
      <c r="N28" s="6"/>
      <c r="O28" s="6"/>
      <c r="P28" s="6"/>
      <c r="Q28" s="6"/>
      <c r="R28" s="13" t="s">
        <v>406</v>
      </c>
      <c r="S28" s="5" t="s">
        <v>405</v>
      </c>
      <c r="T28" s="6">
        <v>18674760.780000001</v>
      </c>
      <c r="U28" s="6">
        <v>18009080.050000001</v>
      </c>
      <c r="V28" s="6">
        <v>20987010.849999998</v>
      </c>
      <c r="W28" s="6">
        <v>37494064.399999999</v>
      </c>
      <c r="X28" s="6">
        <v>41076724.130000003</v>
      </c>
      <c r="Y28" s="6">
        <v>43354144.600000001</v>
      </c>
      <c r="Z28" s="6"/>
      <c r="AA28" s="6"/>
      <c r="AB28" s="3">
        <f>AB26/AB27</f>
        <v>4.0166069720456103E-2</v>
      </c>
      <c r="AC28" s="3">
        <f>AC26/AC27</f>
        <v>4.083287795160221E-2</v>
      </c>
      <c r="AD28" s="3">
        <f>AD26/AD27</f>
        <v>4.0649937805835798E-2</v>
      </c>
      <c r="AE28" s="3">
        <f>AE26/AE27</f>
        <v>4.0191653589611714E-2</v>
      </c>
      <c r="AF28" s="3">
        <f>AF26/AF27</f>
        <v>3.9305085064931224E-2</v>
      </c>
      <c r="AG28" s="3">
        <f>AG26/AG27</f>
        <v>3.9783394636221242E-2</v>
      </c>
      <c r="AH28" s="6"/>
      <c r="AI28" s="5" t="s">
        <v>404</v>
      </c>
      <c r="AJ28" s="5">
        <v>4722673.72</v>
      </c>
      <c r="AK28" s="5">
        <v>3018661.8899999997</v>
      </c>
      <c r="AL28" s="5">
        <v>3451063.65</v>
      </c>
      <c r="AM28" s="5">
        <v>2790306.86</v>
      </c>
      <c r="AN28" s="5">
        <v>3222136.6599999997</v>
      </c>
      <c r="AO28" s="5">
        <v>4476873.91</v>
      </c>
      <c r="AP28" s="6"/>
      <c r="AQ28" s="5" t="s">
        <v>403</v>
      </c>
      <c r="AR28" s="5">
        <v>5688894.7800000003</v>
      </c>
      <c r="AS28" s="5">
        <v>4414522.8600000003</v>
      </c>
      <c r="AT28" s="5">
        <v>5683782.4199999999</v>
      </c>
      <c r="AU28" s="5">
        <v>2071969.794</v>
      </c>
      <c r="AV28" s="5">
        <v>2410710.12</v>
      </c>
      <c r="AW28" s="5">
        <v>2481586.02</v>
      </c>
      <c r="AX28" s="6"/>
      <c r="AY28" s="5" t="s">
        <v>402</v>
      </c>
      <c r="AZ28" s="5">
        <v>51533419.919999994</v>
      </c>
      <c r="BA28" s="5">
        <v>44759540.909999996</v>
      </c>
      <c r="BB28" s="5">
        <v>49392565.68</v>
      </c>
      <c r="BC28" s="5">
        <v>50809036.049999997</v>
      </c>
      <c r="BD28" s="5">
        <v>48943039.019999996</v>
      </c>
      <c r="BE28" s="5">
        <v>55825015.349999994</v>
      </c>
      <c r="BF28" s="6"/>
      <c r="BG28" s="5" t="s">
        <v>401</v>
      </c>
      <c r="BH28" s="5">
        <v>8231492.1299999999</v>
      </c>
      <c r="BI28" s="5">
        <v>6658138.7700000005</v>
      </c>
      <c r="BJ28" s="5">
        <v>6388669.4100000001</v>
      </c>
      <c r="BK28" s="5">
        <v>6871830.8700000001</v>
      </c>
      <c r="BL28" s="5">
        <v>7340504.7300000004</v>
      </c>
      <c r="BM28" s="5">
        <v>8213020.4400000004</v>
      </c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7" t="s">
        <v>400</v>
      </c>
      <c r="CF28" s="5">
        <v>1323699.696</v>
      </c>
      <c r="CG28" s="5">
        <v>1169456.112</v>
      </c>
      <c r="CH28" s="5">
        <v>1100870.496</v>
      </c>
      <c r="CI28" s="5">
        <v>0</v>
      </c>
      <c r="CJ28" s="6">
        <v>0</v>
      </c>
      <c r="CK28" s="1">
        <v>0</v>
      </c>
      <c r="CM28" s="7" t="s">
        <v>399</v>
      </c>
      <c r="CN28" s="5">
        <v>9912897.5</v>
      </c>
      <c r="CO28" s="5">
        <v>8510421.5999999996</v>
      </c>
      <c r="CP28" s="5">
        <v>9590152</v>
      </c>
      <c r="CQ28" s="5">
        <v>5968109.1899999995</v>
      </c>
      <c r="CR28" s="5">
        <v>6591720.5599999996</v>
      </c>
      <c r="CS28" s="5">
        <v>6624917.2400000002</v>
      </c>
      <c r="CT28" s="6"/>
      <c r="CU28" s="5" t="s">
        <v>398</v>
      </c>
      <c r="CV28" s="5"/>
      <c r="CW28" s="5"/>
      <c r="CX28" s="5"/>
      <c r="CY28" s="5"/>
      <c r="CZ28" s="5"/>
      <c r="DA28" s="5"/>
      <c r="DB28" s="6"/>
      <c r="DC28" s="5" t="s">
        <v>397</v>
      </c>
      <c r="DD28" s="5"/>
      <c r="DE28" s="5"/>
      <c r="DF28" s="5"/>
      <c r="DG28" s="5"/>
      <c r="DH28" s="5"/>
      <c r="DI28" s="5"/>
      <c r="DJ28" s="6"/>
      <c r="DK28" s="20" t="s">
        <v>396</v>
      </c>
      <c r="DL28" s="5"/>
      <c r="DM28" s="5"/>
      <c r="DN28" s="5"/>
      <c r="DO28" s="5"/>
      <c r="DP28" s="5"/>
      <c r="DQ28" s="5"/>
      <c r="DR28" s="6"/>
      <c r="DS28" s="6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</row>
    <row r="29" spans="2:161" ht="16">
      <c r="B29" s="21" t="s">
        <v>395</v>
      </c>
      <c r="C29" s="5">
        <v>42947365.199999996</v>
      </c>
      <c r="D29" s="5">
        <v>47905709.299999997</v>
      </c>
      <c r="E29" s="5">
        <v>58931261.600000001</v>
      </c>
      <c r="F29" s="5">
        <v>36468476.5</v>
      </c>
      <c r="G29" s="5">
        <v>39287151.299999997</v>
      </c>
      <c r="H29" s="5">
        <v>28569557.399999999</v>
      </c>
      <c r="I29" s="6"/>
      <c r="J29" s="6"/>
      <c r="K29" s="6"/>
      <c r="L29" s="6"/>
      <c r="M29" s="6"/>
      <c r="N29" s="6"/>
      <c r="O29" s="6"/>
      <c r="P29" s="6"/>
      <c r="Q29" s="6"/>
      <c r="R29" s="13"/>
      <c r="S29" s="5" t="s">
        <v>394</v>
      </c>
      <c r="T29" s="6">
        <v>13223049.84</v>
      </c>
      <c r="U29" s="6">
        <v>11308877.58</v>
      </c>
      <c r="V29" s="6">
        <v>13336142.82</v>
      </c>
      <c r="W29" s="6">
        <v>2878867.9920000001</v>
      </c>
      <c r="X29" s="6">
        <v>3374585.2140000002</v>
      </c>
      <c r="Y29" s="6">
        <v>3693810.12</v>
      </c>
      <c r="Z29" s="6"/>
      <c r="AA29" s="6"/>
      <c r="AB29" s="6"/>
      <c r="AC29" s="6"/>
      <c r="AD29" s="6"/>
      <c r="AE29" s="6"/>
      <c r="AG29" s="6"/>
      <c r="AH29" s="6"/>
      <c r="AI29" s="5" t="s">
        <v>393</v>
      </c>
      <c r="AJ29" s="5">
        <v>10153861.99</v>
      </c>
      <c r="AK29" s="5">
        <v>9142709.9900000002</v>
      </c>
      <c r="AL29" s="5">
        <v>9887802.620000001</v>
      </c>
      <c r="AM29" s="5">
        <v>8331260.5100000007</v>
      </c>
      <c r="AN29" s="5">
        <v>9675460.7000000011</v>
      </c>
      <c r="AO29" s="5">
        <v>9578769.290000001</v>
      </c>
      <c r="AP29" s="6"/>
      <c r="AQ29" s="5" t="s">
        <v>392</v>
      </c>
      <c r="AR29" s="5">
        <v>24851735.109999999</v>
      </c>
      <c r="AS29" s="5">
        <v>20780713.09</v>
      </c>
      <c r="AT29" s="5">
        <v>26140000.989999998</v>
      </c>
      <c r="AU29" s="5">
        <v>5655045.9100000001</v>
      </c>
      <c r="AV29" s="5">
        <v>6619972.3300000001</v>
      </c>
      <c r="AW29" s="5">
        <v>6665375.6399999997</v>
      </c>
      <c r="AX29" s="6"/>
      <c r="AY29" s="5" t="s">
        <v>391</v>
      </c>
      <c r="AZ29" s="5">
        <v>24807327.210000001</v>
      </c>
      <c r="BA29" s="5">
        <v>23044210</v>
      </c>
      <c r="BB29" s="5">
        <v>22108332.900000002</v>
      </c>
      <c r="BC29" s="5">
        <v>26895885.100000001</v>
      </c>
      <c r="BD29" s="5">
        <v>29980987.500000004</v>
      </c>
      <c r="BE29" s="5">
        <v>27989309.350000001</v>
      </c>
      <c r="BF29" s="6"/>
      <c r="BG29" s="5" t="s">
        <v>390</v>
      </c>
      <c r="BH29" s="5">
        <v>7636439.1600000001</v>
      </c>
      <c r="BI29" s="5">
        <v>6829911.9000000004</v>
      </c>
      <c r="BJ29" s="5">
        <v>7966690.2000000002</v>
      </c>
      <c r="BK29" s="5">
        <v>9000367.7400000002</v>
      </c>
      <c r="BL29" s="5">
        <v>9243332.2799999993</v>
      </c>
      <c r="BM29" s="5">
        <v>8836269.1199999992</v>
      </c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7" t="s">
        <v>389</v>
      </c>
      <c r="CF29" s="5"/>
      <c r="CG29" s="5"/>
      <c r="CH29" s="5"/>
      <c r="CI29" s="5"/>
      <c r="CJ29" s="6"/>
      <c r="CM29" s="7" t="s">
        <v>388</v>
      </c>
      <c r="CN29" s="5">
        <v>7019734.2049999991</v>
      </c>
      <c r="CO29" s="5">
        <v>6278951.5269999998</v>
      </c>
      <c r="CP29" s="5">
        <v>5362982.807</v>
      </c>
      <c r="CQ29" s="5">
        <v>5718201.6579999998</v>
      </c>
      <c r="CR29" s="5">
        <v>6091753.932</v>
      </c>
      <c r="CS29" s="5">
        <v>6503377.9119999995</v>
      </c>
      <c r="CT29" s="6"/>
      <c r="CU29" s="5" t="s">
        <v>387</v>
      </c>
      <c r="CV29" s="5">
        <v>1046390.52</v>
      </c>
      <c r="CW29" s="5">
        <v>860513.9040000001</v>
      </c>
      <c r="CX29" s="5">
        <v>980531.4</v>
      </c>
      <c r="CY29" s="5">
        <v>1826990.8320000002</v>
      </c>
      <c r="CZ29" s="5">
        <v>1823867.6160000002</v>
      </c>
      <c r="DA29" s="5">
        <v>1931709.0960000001</v>
      </c>
      <c r="DB29" s="6"/>
      <c r="DC29" s="5" t="s">
        <v>386</v>
      </c>
      <c r="DD29" s="5"/>
      <c r="DE29" s="5"/>
      <c r="DF29" s="5"/>
      <c r="DG29" s="5"/>
      <c r="DH29" s="5"/>
      <c r="DI29" s="5"/>
      <c r="DJ29" s="6"/>
      <c r="DK29" s="20" t="s">
        <v>385</v>
      </c>
      <c r="DL29" s="5"/>
      <c r="DM29" s="5"/>
      <c r="DN29" s="5"/>
      <c r="DO29" s="5"/>
      <c r="DP29" s="5"/>
      <c r="DQ29" s="5"/>
      <c r="DR29" s="6"/>
      <c r="DS29" s="6"/>
      <c r="DT29" s="6"/>
      <c r="DU29" s="6"/>
      <c r="DV29" s="6"/>
      <c r="DW29" s="6"/>
      <c r="DX29" s="6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</row>
    <row r="30" spans="2:161" ht="16">
      <c r="B30" s="21" t="s">
        <v>384</v>
      </c>
      <c r="C30" s="5">
        <v>38746764.600000001</v>
      </c>
      <c r="D30" s="5">
        <v>32193620.52</v>
      </c>
      <c r="E30" s="5">
        <v>40123636.559999995</v>
      </c>
      <c r="F30" s="5">
        <v>22919580.359999999</v>
      </c>
      <c r="G30" s="5">
        <v>20838304.719999999</v>
      </c>
      <c r="H30" s="5">
        <v>23999909.32</v>
      </c>
      <c r="I30" s="6"/>
      <c r="J30" s="6"/>
      <c r="K30" s="6"/>
      <c r="L30" s="6"/>
      <c r="M30" s="6"/>
      <c r="N30" s="6"/>
      <c r="O30" s="6"/>
      <c r="P30" s="6"/>
      <c r="Q30" s="6"/>
      <c r="R30" s="13"/>
      <c r="S30" s="5" t="s">
        <v>383</v>
      </c>
      <c r="T30" s="6">
        <v>15361742.629999999</v>
      </c>
      <c r="U30" s="6">
        <v>12723780.539999999</v>
      </c>
      <c r="V30" s="6">
        <v>15287591.709999999</v>
      </c>
      <c r="W30" s="6">
        <v>22946691.969999999</v>
      </c>
      <c r="X30" s="6">
        <v>24401257.109999999</v>
      </c>
      <c r="Y30" s="6">
        <v>23390304.16</v>
      </c>
      <c r="Z30" s="6"/>
      <c r="AA30" s="6"/>
      <c r="AB30" s="6"/>
      <c r="AC30" s="6"/>
      <c r="AD30" s="6"/>
      <c r="AE30" s="6"/>
      <c r="AG30" s="6"/>
      <c r="AH30" s="6"/>
      <c r="AI30" s="6"/>
      <c r="AJ30" s="5">
        <f>SUM(AJ7:AJ29)</f>
        <v>1920852377.7937002</v>
      </c>
      <c r="AK30" s="5">
        <f>SUM(AK7:AK29)</f>
        <v>1684640339.0235999</v>
      </c>
      <c r="AL30" s="5">
        <f>SUM(AL7:AL29)</f>
        <v>1882367758.8725998</v>
      </c>
      <c r="AM30" s="5">
        <f>SUM(AM7:AM29)</f>
        <v>2117860581.1392999</v>
      </c>
      <c r="AN30" s="5">
        <f>SUM(AN7:AN29)</f>
        <v>2163486245.6318998</v>
      </c>
      <c r="AO30" s="5">
        <f>SUM(AO7:AO29)</f>
        <v>2243347533.1341996</v>
      </c>
      <c r="AP30" s="6"/>
      <c r="AQ30" s="5" t="s">
        <v>382</v>
      </c>
      <c r="AR30" s="5">
        <v>5999593.29</v>
      </c>
      <c r="AS30" s="5">
        <v>5451515.4500000002</v>
      </c>
      <c r="AT30" s="5">
        <v>7223128.8700000001</v>
      </c>
      <c r="AU30" s="5">
        <v>1279376.1739999999</v>
      </c>
      <c r="AV30" s="5">
        <v>1837782.1140000001</v>
      </c>
      <c r="AW30" s="5">
        <v>1480877.405</v>
      </c>
      <c r="AX30" s="6"/>
      <c r="AY30" s="6"/>
      <c r="AZ30" s="5">
        <f>SUM(AZ7:AZ29)</f>
        <v>977723232.12</v>
      </c>
      <c r="BA30" s="5">
        <f>SUM(BA7:BA29)</f>
        <v>866107520.99400008</v>
      </c>
      <c r="BB30" s="5">
        <f>SUM(BB7:BB29)</f>
        <v>980755830.33000004</v>
      </c>
      <c r="BC30" s="5">
        <f>SUM(BC7:BC29)</f>
        <v>957916717.49000013</v>
      </c>
      <c r="BD30" s="5">
        <f>SUM(BD7:BD29)</f>
        <v>971740468.97000003</v>
      </c>
      <c r="BE30" s="5">
        <f>SUM(BE7:BE29)</f>
        <v>1007269331</v>
      </c>
      <c r="BF30" s="6"/>
      <c r="BG30" s="5" t="s">
        <v>381</v>
      </c>
      <c r="BH30" s="5"/>
      <c r="BI30" s="5"/>
      <c r="BJ30" s="5"/>
      <c r="BK30" s="5"/>
      <c r="BL30" s="5"/>
      <c r="BM30" s="5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7" t="s">
        <v>380</v>
      </c>
      <c r="CF30" s="5">
        <v>23072559.899999999</v>
      </c>
      <c r="CG30" s="5">
        <v>22589032.800000001</v>
      </c>
      <c r="CH30" s="5">
        <v>25415481.300000001</v>
      </c>
      <c r="CI30" s="5">
        <v>508619.76</v>
      </c>
      <c r="CJ30" s="6">
        <v>507957.201</v>
      </c>
      <c r="CK30" s="1">
        <v>535502.73899999994</v>
      </c>
      <c r="CM30" s="7" t="s">
        <v>379</v>
      </c>
      <c r="CN30" s="5">
        <v>14096135.200000001</v>
      </c>
      <c r="CO30" s="5">
        <v>11658516.24</v>
      </c>
      <c r="CP30" s="5">
        <v>14727930.210000001</v>
      </c>
      <c r="CQ30" s="5">
        <v>14079585.870000001</v>
      </c>
      <c r="CR30" s="5">
        <v>14471902.34</v>
      </c>
      <c r="CS30" s="5">
        <v>14178881.85</v>
      </c>
      <c r="CT30" s="6"/>
      <c r="CU30" s="5" t="s">
        <v>378</v>
      </c>
      <c r="CV30" s="5">
        <v>12608711.580000002</v>
      </c>
      <c r="CW30" s="5">
        <v>12588385.16</v>
      </c>
      <c r="CX30" s="5">
        <v>15190166.920000002</v>
      </c>
      <c r="CY30" s="5">
        <v>13661020.340000002</v>
      </c>
      <c r="CZ30" s="5">
        <v>13792309.020000001</v>
      </c>
      <c r="DA30" s="5">
        <v>14364447.760000002</v>
      </c>
      <c r="DB30" s="6"/>
      <c r="DC30" s="5" t="s">
        <v>377</v>
      </c>
      <c r="DD30" s="5"/>
      <c r="DE30" s="5"/>
      <c r="DF30" s="5"/>
      <c r="DG30" s="5"/>
      <c r="DH30" s="5"/>
      <c r="DI30" s="5"/>
      <c r="DJ30" s="6"/>
      <c r="DK30" s="20" t="s">
        <v>376</v>
      </c>
      <c r="DL30" s="5"/>
      <c r="DM30" s="5"/>
      <c r="DN30" s="5"/>
      <c r="DO30" s="5"/>
      <c r="DP30" s="5"/>
      <c r="DQ30" s="5"/>
      <c r="DR30" s="6"/>
      <c r="DS30" s="6"/>
      <c r="DT30" s="6"/>
      <c r="DU30" s="6"/>
      <c r="DV30" s="6"/>
      <c r="DW30" s="6"/>
      <c r="DX30" s="6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</row>
    <row r="31" spans="2:161" ht="16">
      <c r="B31" s="21" t="s">
        <v>375</v>
      </c>
      <c r="C31" s="5">
        <v>25969053.759999998</v>
      </c>
      <c r="D31" s="5">
        <v>21854930.239999998</v>
      </c>
      <c r="E31" s="5">
        <v>28099067.359999999</v>
      </c>
      <c r="F31" s="5">
        <v>17526454.399999999</v>
      </c>
      <c r="G31" s="5">
        <v>17793944.48</v>
      </c>
      <c r="H31" s="5">
        <v>17992085.279999997</v>
      </c>
      <c r="I31" s="6"/>
      <c r="J31" s="6"/>
      <c r="K31" s="6"/>
      <c r="L31" s="6"/>
      <c r="M31" s="6"/>
      <c r="N31" s="6"/>
      <c r="O31" s="6"/>
      <c r="P31" s="6"/>
      <c r="Q31" s="6"/>
      <c r="R31" s="13" t="s">
        <v>374</v>
      </c>
      <c r="S31" s="5" t="s">
        <v>373</v>
      </c>
      <c r="T31" s="6">
        <v>31330205.419999998</v>
      </c>
      <c r="U31" s="6">
        <v>24952396</v>
      </c>
      <c r="V31" s="6">
        <v>30126281.059999999</v>
      </c>
      <c r="W31" s="6">
        <v>11356214.880000001</v>
      </c>
      <c r="X31" s="6">
        <v>10206334.880000001</v>
      </c>
      <c r="Y31" s="6">
        <v>11828240.619999999</v>
      </c>
      <c r="Z31" s="6"/>
      <c r="AA31" s="6"/>
      <c r="AB31" s="6"/>
      <c r="AC31" s="6"/>
      <c r="AD31" s="6"/>
      <c r="AE31" s="6"/>
      <c r="AG31" s="6"/>
      <c r="AH31" s="6"/>
      <c r="AI31" s="6"/>
      <c r="AJ31" s="12">
        <v>31967205263.279099</v>
      </c>
      <c r="AK31" s="12">
        <v>28552166596.727806</v>
      </c>
      <c r="AL31" s="12">
        <v>31853227169.934586</v>
      </c>
      <c r="AM31" s="12">
        <v>30913684567.761612</v>
      </c>
      <c r="AN31" s="12">
        <v>31503803493.528111</v>
      </c>
      <c r="AO31" s="11">
        <v>32540642923.702084</v>
      </c>
      <c r="AP31" s="6"/>
      <c r="AQ31" s="5" t="s">
        <v>372</v>
      </c>
      <c r="AR31" s="5">
        <v>10988041</v>
      </c>
      <c r="AS31" s="5">
        <v>8803245.709999999</v>
      </c>
      <c r="AT31" s="5">
        <v>11773122.939999999</v>
      </c>
      <c r="AU31" s="5">
        <v>10197523.279999999</v>
      </c>
      <c r="AV31" s="5">
        <v>11037739.559999999</v>
      </c>
      <c r="AW31" s="5">
        <v>11056376.52</v>
      </c>
      <c r="AX31" s="6"/>
      <c r="AY31" s="6"/>
      <c r="AZ31" s="4">
        <v>31967205263.279114</v>
      </c>
      <c r="BA31" s="4">
        <v>28552166596.727806</v>
      </c>
      <c r="BB31" s="4">
        <v>31853227169.934586</v>
      </c>
      <c r="BC31" s="4">
        <v>30913684567.761612</v>
      </c>
      <c r="BD31" s="4">
        <v>31503803493.528111</v>
      </c>
      <c r="BE31" s="4">
        <v>32540642923.702084</v>
      </c>
      <c r="BF31" s="6"/>
      <c r="BG31" s="5" t="s">
        <v>371</v>
      </c>
      <c r="BH31" s="5">
        <v>1199023.2000000002</v>
      </c>
      <c r="BI31" s="5">
        <v>1052604.855</v>
      </c>
      <c r="BJ31" s="5">
        <v>869747.31</v>
      </c>
      <c r="BK31" s="5">
        <v>1189371.1500000001</v>
      </c>
      <c r="BL31" s="5">
        <v>1047475.17</v>
      </c>
      <c r="BM31" s="5">
        <v>0</v>
      </c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7" t="s">
        <v>370</v>
      </c>
      <c r="CF31" s="5">
        <v>1327139</v>
      </c>
      <c r="CG31" s="5">
        <v>1156425.6000000001</v>
      </c>
      <c r="CH31" s="5">
        <v>1419371.8</v>
      </c>
      <c r="CI31" s="5">
        <v>38468.936000000002</v>
      </c>
      <c r="CJ31" s="6">
        <v>17756.881999999998</v>
      </c>
      <c r="CK31" s="1">
        <v>63944.627999999997</v>
      </c>
      <c r="CM31" s="7" t="s">
        <v>369</v>
      </c>
      <c r="CN31" s="5">
        <v>461107.04639999993</v>
      </c>
      <c r="CO31" s="5">
        <v>303333.88799999998</v>
      </c>
      <c r="CP31" s="5">
        <v>414212.19839999994</v>
      </c>
      <c r="CQ31" s="5">
        <v>123493.42719999999</v>
      </c>
      <c r="CR31" s="5">
        <v>296385.68959999998</v>
      </c>
      <c r="CS31" s="5">
        <v>255538.48319999996</v>
      </c>
      <c r="CT31" s="6"/>
      <c r="CU31" s="5" t="s">
        <v>368</v>
      </c>
      <c r="CV31" s="5">
        <v>27043943.399999999</v>
      </c>
      <c r="CW31" s="5">
        <v>23020830.84</v>
      </c>
      <c r="CX31" s="5">
        <v>24348359.309999999</v>
      </c>
      <c r="CY31" s="5">
        <v>24358931.609999999</v>
      </c>
      <c r="CZ31" s="5">
        <v>23928639</v>
      </c>
      <c r="DA31" s="5">
        <v>25661438.969999999</v>
      </c>
      <c r="DB31" s="6"/>
      <c r="DC31" s="5" t="s">
        <v>367</v>
      </c>
      <c r="DD31" s="5">
        <v>0</v>
      </c>
      <c r="DE31" s="5">
        <v>0</v>
      </c>
      <c r="DF31" s="5">
        <v>0</v>
      </c>
      <c r="DG31" s="5">
        <v>664602.09200000006</v>
      </c>
      <c r="DH31" s="5">
        <v>782519.80799999996</v>
      </c>
      <c r="DI31" s="5">
        <v>806643.09600000002</v>
      </c>
      <c r="DJ31" s="6"/>
      <c r="DK31" s="20" t="s">
        <v>366</v>
      </c>
      <c r="DL31" s="5">
        <v>896499.96800000011</v>
      </c>
      <c r="DM31" s="5">
        <v>802617.08800000011</v>
      </c>
      <c r="DN31" s="5">
        <v>647023.10400000005</v>
      </c>
      <c r="DO31" s="5">
        <v>1340451.8400000001</v>
      </c>
      <c r="DP31" s="5">
        <v>1057254.0160000001</v>
      </c>
      <c r="DQ31" s="5">
        <v>1321232.6400000001</v>
      </c>
      <c r="DR31" s="6"/>
      <c r="DS31" s="6"/>
      <c r="DT31" s="6"/>
      <c r="DU31" s="6"/>
      <c r="DV31" s="6"/>
      <c r="DW31" s="6"/>
      <c r="DX31" s="6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</row>
    <row r="32" spans="2:161" ht="16">
      <c r="B32" s="21" t="s">
        <v>365</v>
      </c>
      <c r="C32" s="5">
        <v>76923478.399999991</v>
      </c>
      <c r="D32" s="5">
        <v>65712986.979999997</v>
      </c>
      <c r="E32" s="5">
        <v>69748996.640000001</v>
      </c>
      <c r="F32" s="5">
        <v>48528852.140000001</v>
      </c>
      <c r="G32" s="5">
        <v>51970625.019999996</v>
      </c>
      <c r="H32" s="5">
        <v>60567783.82</v>
      </c>
      <c r="I32" s="6"/>
      <c r="J32" s="6"/>
      <c r="K32" s="6"/>
      <c r="L32" s="6"/>
      <c r="M32" s="6"/>
      <c r="N32" s="6"/>
      <c r="O32" s="6"/>
      <c r="P32" s="6"/>
      <c r="Q32" s="6"/>
      <c r="R32" s="13"/>
      <c r="S32" s="5" t="s">
        <v>364</v>
      </c>
      <c r="T32" s="6">
        <v>32873125.449999999</v>
      </c>
      <c r="U32" s="6">
        <v>28598851.41</v>
      </c>
      <c r="V32" s="6">
        <v>30946972.419999998</v>
      </c>
      <c r="W32" s="6">
        <v>11711601.859999999</v>
      </c>
      <c r="X32" s="6">
        <v>11699659.369999999</v>
      </c>
      <c r="Y32" s="6">
        <v>12057365.380000001</v>
      </c>
      <c r="Z32" s="6"/>
      <c r="AA32" s="6"/>
      <c r="AB32" s="6"/>
      <c r="AC32" s="6"/>
      <c r="AD32" s="6"/>
      <c r="AE32" s="6"/>
      <c r="AG32" s="6"/>
      <c r="AH32" s="6"/>
      <c r="AI32" s="6"/>
      <c r="AJ32" s="3">
        <f>AJ30/AJ31</f>
        <v>6.008821734567437E-2</v>
      </c>
      <c r="AK32" s="3">
        <f>AK30/AK31</f>
        <v>5.9002189319554699E-2</v>
      </c>
      <c r="AL32" s="3">
        <f>AL30/AL31</f>
        <v>5.9095040789126592E-2</v>
      </c>
      <c r="AM32" s="3">
        <f>AM30/AM31</f>
        <v>6.8508837129945821E-2</v>
      </c>
      <c r="AN32" s="3">
        <f>AN30/AN31</f>
        <v>6.8673810959884549E-2</v>
      </c>
      <c r="AO32" s="3">
        <f>AO30/AO31</f>
        <v>6.8939865090993063E-2</v>
      </c>
      <c r="AP32" s="6"/>
      <c r="AQ32" s="5" t="s">
        <v>363</v>
      </c>
      <c r="AR32" s="5">
        <v>7971132.2400000002</v>
      </c>
      <c r="AS32" s="5">
        <v>7609276.0800000001</v>
      </c>
      <c r="AT32" s="5">
        <v>7377232.1400000006</v>
      </c>
      <c r="AU32" s="5">
        <v>3089236.6439999999</v>
      </c>
      <c r="AV32" s="5">
        <v>3811992.8400000003</v>
      </c>
      <c r="AW32" s="5">
        <v>4355512.5600000005</v>
      </c>
      <c r="AX32" s="6"/>
      <c r="AY32" s="6"/>
      <c r="AZ32" s="3">
        <f>AZ30/AZ31</f>
        <v>3.0585195798868144E-2</v>
      </c>
      <c r="BA32" s="3">
        <f>BA30/BA31</f>
        <v>3.0334213624729253E-2</v>
      </c>
      <c r="BB32" s="3">
        <f>BB30/BB31</f>
        <v>3.0789841955345405E-2</v>
      </c>
      <c r="BC32" s="3">
        <f>BC30/BC31</f>
        <v>3.0986818002567227E-2</v>
      </c>
      <c r="BD32" s="3">
        <f>BD30/BD31</f>
        <v>3.0845179350157723E-2</v>
      </c>
      <c r="BE32" s="3">
        <f>BE30/BE31</f>
        <v>3.0954192680265735E-2</v>
      </c>
      <c r="BF32" s="6"/>
      <c r="BG32" s="5" t="s">
        <v>362</v>
      </c>
      <c r="BH32" s="5">
        <v>3915078.3360000001</v>
      </c>
      <c r="BI32" s="5">
        <v>3342264.12</v>
      </c>
      <c r="BJ32" s="5">
        <v>3659363.7600000002</v>
      </c>
      <c r="BK32" s="5">
        <v>4832010.6639999999</v>
      </c>
      <c r="BL32" s="5">
        <v>5425795.284</v>
      </c>
      <c r="BM32" s="5">
        <v>45002147.840000004</v>
      </c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7" t="s">
        <v>361</v>
      </c>
      <c r="CF32" s="5">
        <v>5976054.6600000001</v>
      </c>
      <c r="CG32" s="5">
        <v>5332332.28</v>
      </c>
      <c r="CH32" s="5">
        <v>7116157.7599999998</v>
      </c>
      <c r="CI32" s="5">
        <v>1695933.274</v>
      </c>
      <c r="CJ32" s="6">
        <v>1612929.666</v>
      </c>
      <c r="CK32" s="1">
        <v>1890690.916</v>
      </c>
      <c r="CM32" s="7" t="s">
        <v>360</v>
      </c>
      <c r="CN32" s="5">
        <v>75482246.400000006</v>
      </c>
      <c r="CO32" s="5">
        <v>70613877.700000003</v>
      </c>
      <c r="CP32" s="5">
        <v>74894872.200000003</v>
      </c>
      <c r="CQ32" s="5">
        <v>83298363.399999991</v>
      </c>
      <c r="CR32" s="5">
        <v>87672591.899999991</v>
      </c>
      <c r="CS32" s="5">
        <v>90910919.5</v>
      </c>
      <c r="CT32" s="6"/>
      <c r="CU32" s="5" t="s">
        <v>359</v>
      </c>
      <c r="CV32" s="5">
        <v>45121388.399999999</v>
      </c>
      <c r="CW32" s="5">
        <v>39470796</v>
      </c>
      <c r="CX32" s="5">
        <v>38853802.799999997</v>
      </c>
      <c r="CY32" s="5">
        <v>37975413.600000001</v>
      </c>
      <c r="CZ32" s="5">
        <v>37849154.399999999</v>
      </c>
      <c r="DA32" s="5">
        <v>40109983.200000003</v>
      </c>
      <c r="DB32" s="6"/>
      <c r="DC32" s="5" t="s">
        <v>358</v>
      </c>
      <c r="DD32" s="5">
        <v>18688230.800000001</v>
      </c>
      <c r="DE32" s="5">
        <v>17581597.800000001</v>
      </c>
      <c r="DF32" s="5">
        <v>19662720.400000002</v>
      </c>
      <c r="DG32" s="5">
        <v>17593289.5</v>
      </c>
      <c r="DH32" s="5">
        <v>16696291.4</v>
      </c>
      <c r="DI32" s="5">
        <v>17106316.600000001</v>
      </c>
      <c r="DJ32" s="6"/>
      <c r="DK32" s="20" t="s">
        <v>357</v>
      </c>
      <c r="DL32" s="5">
        <v>439727.245</v>
      </c>
      <c r="DM32" s="5">
        <v>416254.87800000003</v>
      </c>
      <c r="DN32" s="5">
        <v>520904.32199999999</v>
      </c>
      <c r="DO32" s="5">
        <v>383593.14440000005</v>
      </c>
      <c r="DP32" s="5">
        <v>208617.7121</v>
      </c>
      <c r="DQ32" s="5">
        <v>291074.70559999999</v>
      </c>
      <c r="DR32" s="6"/>
      <c r="DS32" s="6"/>
      <c r="DT32" s="6"/>
      <c r="DU32" s="6"/>
      <c r="DV32" s="6"/>
      <c r="DW32" s="6"/>
      <c r="DX32" s="6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</row>
    <row r="33" spans="2:161" ht="16">
      <c r="B33" s="21" t="s">
        <v>356</v>
      </c>
      <c r="C33" s="5">
        <v>10923330.66</v>
      </c>
      <c r="D33" s="5">
        <v>7407821.0799999991</v>
      </c>
      <c r="E33" s="5">
        <v>13071624.939999999</v>
      </c>
      <c r="F33" s="5">
        <v>6857009.9399999995</v>
      </c>
      <c r="G33" s="5">
        <v>7249511.9399999995</v>
      </c>
      <c r="H33" s="5">
        <v>7059802.6399999997</v>
      </c>
      <c r="I33" s="6"/>
      <c r="J33" s="6"/>
      <c r="K33" s="6"/>
      <c r="L33" s="6"/>
      <c r="M33" s="6"/>
      <c r="N33" s="6"/>
      <c r="O33" s="6"/>
      <c r="P33" s="6"/>
      <c r="Q33" s="6"/>
      <c r="R33" s="13"/>
      <c r="S33" s="5" t="s">
        <v>355</v>
      </c>
      <c r="T33" s="6">
        <v>14393263.439999999</v>
      </c>
      <c r="U33" s="6">
        <v>11223300.84</v>
      </c>
      <c r="V33" s="6">
        <v>13656327.559999999</v>
      </c>
      <c r="W33" s="6">
        <v>4958108.5599999996</v>
      </c>
      <c r="X33" s="6">
        <v>5128361.04</v>
      </c>
      <c r="Y33" s="6">
        <v>5132815.3199999994</v>
      </c>
      <c r="Z33" s="6"/>
      <c r="AA33" s="6"/>
      <c r="AB33" s="6"/>
      <c r="AC33" s="6"/>
      <c r="AD33" s="6"/>
      <c r="AE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5" t="s">
        <v>354</v>
      </c>
      <c r="AR33" s="5">
        <v>5384823.8300000001</v>
      </c>
      <c r="AS33" s="5">
        <v>4745451.12</v>
      </c>
      <c r="AT33" s="5">
        <v>4881668.38</v>
      </c>
      <c r="AU33" s="5">
        <v>766728.77800000005</v>
      </c>
      <c r="AV33" s="5">
        <v>763028.75899999996</v>
      </c>
      <c r="AW33" s="5">
        <v>804907.31799999997</v>
      </c>
      <c r="AX33" s="6"/>
      <c r="AY33" s="6"/>
      <c r="AZ33" s="6"/>
      <c r="BA33" s="6"/>
      <c r="BB33" s="6"/>
      <c r="BC33" s="6"/>
      <c r="BD33" s="6"/>
      <c r="BE33" s="6"/>
      <c r="BF33" s="6"/>
      <c r="BG33" s="5" t="s">
        <v>353</v>
      </c>
      <c r="BH33" s="5">
        <v>2135896.7629999998</v>
      </c>
      <c r="BI33" s="5">
        <v>1316323.5989999999</v>
      </c>
      <c r="BJ33" s="5">
        <v>1653978.5829999999</v>
      </c>
      <c r="BK33" s="5">
        <v>2003655.5</v>
      </c>
      <c r="BL33" s="5">
        <v>2093169.46</v>
      </c>
      <c r="BM33" s="5">
        <v>2483752.1749999998</v>
      </c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7" t="s">
        <v>352</v>
      </c>
      <c r="CF33" s="5">
        <v>6123082.4500000002</v>
      </c>
      <c r="CG33" s="5">
        <v>4986972.05</v>
      </c>
      <c r="CH33" s="5">
        <v>5737743.75</v>
      </c>
      <c r="CI33" s="5">
        <v>0</v>
      </c>
      <c r="CJ33" s="6">
        <v>0</v>
      </c>
      <c r="CK33" s="1">
        <v>0</v>
      </c>
      <c r="CM33" s="7" t="s">
        <v>351</v>
      </c>
      <c r="CN33" s="5">
        <v>21680706.899999999</v>
      </c>
      <c r="CO33" s="5">
        <v>18034259.699999999</v>
      </c>
      <c r="CP33" s="5">
        <v>19991002.199999999</v>
      </c>
      <c r="CQ33" s="5">
        <v>10356462.539999999</v>
      </c>
      <c r="CR33" s="5">
        <v>11376884.57</v>
      </c>
      <c r="CS33" s="5">
        <v>11858626.9</v>
      </c>
      <c r="CT33" s="6"/>
      <c r="CU33" s="5" t="s">
        <v>350</v>
      </c>
      <c r="CV33" s="5">
        <v>44577459.299999997</v>
      </c>
      <c r="CW33" s="5">
        <v>41571964.409999996</v>
      </c>
      <c r="CX33" s="5">
        <v>48416890.600000001</v>
      </c>
      <c r="CY33" s="5">
        <v>61545955.899999999</v>
      </c>
      <c r="CZ33" s="5">
        <v>60161033.399999999</v>
      </c>
      <c r="DA33" s="5">
        <v>62172367</v>
      </c>
      <c r="DB33" s="6"/>
      <c r="DC33" s="5" t="s">
        <v>349</v>
      </c>
      <c r="DD33" s="5">
        <v>1486472.004</v>
      </c>
      <c r="DE33" s="5">
        <v>1323671.7560000001</v>
      </c>
      <c r="DF33" s="5">
        <v>1433991.9480000001</v>
      </c>
      <c r="DG33" s="5">
        <v>1872202.852</v>
      </c>
      <c r="DH33" s="5">
        <v>800820.31599999999</v>
      </c>
      <c r="DI33" s="5">
        <v>1248898.6400000001</v>
      </c>
      <c r="DJ33" s="6"/>
      <c r="DK33" s="20" t="s">
        <v>348</v>
      </c>
      <c r="DL33" s="5"/>
      <c r="DM33" s="5"/>
      <c r="DN33" s="5"/>
      <c r="DO33" s="5"/>
      <c r="DP33" s="5"/>
      <c r="DQ33" s="5"/>
      <c r="DR33" s="6"/>
      <c r="DS33" s="6"/>
      <c r="DT33" s="6"/>
      <c r="DU33" s="6"/>
      <c r="DV33" s="6"/>
      <c r="DW33" s="6"/>
      <c r="DX33" s="6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</row>
    <row r="34" spans="2:161" ht="16">
      <c r="B34" s="21" t="s">
        <v>347</v>
      </c>
      <c r="C34" s="5">
        <v>34357702.100000001</v>
      </c>
      <c r="D34" s="5">
        <v>31642207.100000001</v>
      </c>
      <c r="E34" s="5">
        <v>38044478.5</v>
      </c>
      <c r="F34" s="5">
        <v>19997849.700000003</v>
      </c>
      <c r="G34" s="5">
        <v>20030907.900000002</v>
      </c>
      <c r="H34" s="5">
        <v>20368573.800000001</v>
      </c>
      <c r="I34" s="6"/>
      <c r="J34" s="6"/>
      <c r="K34" s="6"/>
      <c r="L34" s="6"/>
      <c r="M34" s="6"/>
      <c r="N34" s="6"/>
      <c r="O34" s="6"/>
      <c r="P34" s="6"/>
      <c r="Q34" s="6"/>
      <c r="R34" s="13"/>
      <c r="S34" s="5" t="s">
        <v>346</v>
      </c>
      <c r="T34" s="6">
        <v>37789294.399999999</v>
      </c>
      <c r="U34" s="6">
        <v>32581633.199999999</v>
      </c>
      <c r="V34" s="6">
        <v>36620227.600000001</v>
      </c>
      <c r="W34" s="6">
        <v>23798695.719999999</v>
      </c>
      <c r="X34" s="6">
        <v>24963453.920000002</v>
      </c>
      <c r="Y34" s="6">
        <v>25829769.760000002</v>
      </c>
      <c r="Z34" s="6"/>
      <c r="AA34" s="6"/>
      <c r="AB34" s="6"/>
      <c r="AC34" s="6"/>
      <c r="AD34" s="6"/>
      <c r="AE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5" t="s">
        <v>345</v>
      </c>
      <c r="AR34" s="5">
        <v>7697362</v>
      </c>
      <c r="AS34" s="5">
        <v>7567456.5</v>
      </c>
      <c r="AT34" s="5">
        <v>8527650.5</v>
      </c>
      <c r="AU34" s="5">
        <v>5144837.5</v>
      </c>
      <c r="AV34" s="5">
        <v>5128500.5</v>
      </c>
      <c r="AW34" s="5">
        <v>4513491.5</v>
      </c>
      <c r="AX34" s="6"/>
      <c r="AY34" s="6"/>
      <c r="AZ34" s="6"/>
      <c r="BA34" s="6"/>
      <c r="BB34" s="6"/>
      <c r="BC34" s="6"/>
      <c r="BD34" s="6"/>
      <c r="BE34" s="6"/>
      <c r="BF34" s="6"/>
      <c r="BG34" s="5" t="s">
        <v>344</v>
      </c>
      <c r="BH34" s="5">
        <v>26964202.760000002</v>
      </c>
      <c r="BI34" s="5">
        <v>25314892.440000001</v>
      </c>
      <c r="BJ34" s="5">
        <v>27722806.640000001</v>
      </c>
      <c r="BK34" s="5">
        <v>27242702.560000002</v>
      </c>
      <c r="BL34" s="5">
        <v>28350293.800000001</v>
      </c>
      <c r="BM34" s="5">
        <v>28238893.880000003</v>
      </c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7" t="s">
        <v>343</v>
      </c>
      <c r="CF34" s="5">
        <v>665415.73</v>
      </c>
      <c r="CG34" s="5">
        <v>611086.77</v>
      </c>
      <c r="CH34" s="5">
        <v>641646.80999999994</v>
      </c>
      <c r="CI34" s="5">
        <v>0</v>
      </c>
      <c r="CJ34" s="6">
        <v>0</v>
      </c>
      <c r="CK34" s="1">
        <v>0</v>
      </c>
      <c r="CM34" s="7" t="s">
        <v>342</v>
      </c>
      <c r="CN34" s="5">
        <v>3082524.5759999999</v>
      </c>
      <c r="CO34" s="5">
        <v>1604037.024</v>
      </c>
      <c r="CP34" s="5">
        <v>1497015.048</v>
      </c>
      <c r="CQ34" s="5">
        <v>4259998.3199999994</v>
      </c>
      <c r="CR34" s="5">
        <v>4602375.84</v>
      </c>
      <c r="CS34" s="5">
        <v>4456542.24</v>
      </c>
      <c r="CT34" s="6"/>
      <c r="CU34" s="5" t="s">
        <v>341</v>
      </c>
      <c r="CV34" s="5">
        <v>8437221.5099999998</v>
      </c>
      <c r="CW34" s="5">
        <v>8318096.1900000004</v>
      </c>
      <c r="CX34" s="5">
        <v>8453724.540000001</v>
      </c>
      <c r="CY34" s="5">
        <v>6320850.1800000006</v>
      </c>
      <c r="CZ34" s="5">
        <v>5986616.4000000004</v>
      </c>
      <c r="DA34" s="5">
        <v>6241180.3800000008</v>
      </c>
      <c r="DB34" s="6"/>
      <c r="DC34" s="5" t="s">
        <v>340</v>
      </c>
      <c r="DD34" s="5">
        <v>7165511.8600000003</v>
      </c>
      <c r="DE34" s="5">
        <v>5858900.5800000001</v>
      </c>
      <c r="DF34" s="5">
        <v>7824163.7000000002</v>
      </c>
      <c r="DG34" s="5">
        <v>6441903.6900000004</v>
      </c>
      <c r="DH34" s="5">
        <v>11071178.270000001</v>
      </c>
      <c r="DI34" s="5">
        <v>6185820.71</v>
      </c>
      <c r="DJ34" s="6"/>
      <c r="DK34" s="20" t="s">
        <v>339</v>
      </c>
      <c r="DL34" s="5"/>
      <c r="DM34" s="5"/>
      <c r="DN34" s="5"/>
      <c r="DO34" s="5"/>
      <c r="DP34" s="5"/>
      <c r="DQ34" s="5"/>
      <c r="DR34" s="6"/>
      <c r="DS34" s="6"/>
      <c r="DT34" s="6"/>
      <c r="DU34" s="6"/>
      <c r="DV34" s="6"/>
      <c r="DW34" s="6"/>
      <c r="DX34" s="6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</row>
    <row r="35" spans="2:161" ht="16">
      <c r="B35" s="21" t="s">
        <v>338</v>
      </c>
      <c r="C35" s="5">
        <v>30364006.890000001</v>
      </c>
      <c r="D35" s="5">
        <v>27256890.289999999</v>
      </c>
      <c r="E35" s="5">
        <v>33508512.030000001</v>
      </c>
      <c r="F35" s="5">
        <v>23342696.93</v>
      </c>
      <c r="G35" s="5">
        <v>25381016.989999998</v>
      </c>
      <c r="H35" s="5">
        <v>24954916.559999999</v>
      </c>
      <c r="I35" s="6"/>
      <c r="J35" s="6"/>
      <c r="K35" s="6"/>
      <c r="L35" s="6"/>
      <c r="M35" s="6"/>
      <c r="N35" s="6"/>
      <c r="O35" s="6"/>
      <c r="P35" s="6"/>
      <c r="Q35" s="6"/>
      <c r="R35" s="13"/>
      <c r="S35" s="5" t="s">
        <v>337</v>
      </c>
      <c r="T35" s="6">
        <v>44263893.399999999</v>
      </c>
      <c r="U35" s="6">
        <v>38001700.129999995</v>
      </c>
      <c r="V35" s="6">
        <v>42871674.029999994</v>
      </c>
      <c r="W35" s="6">
        <v>27635490.02</v>
      </c>
      <c r="X35" s="6">
        <v>26971832.499999996</v>
      </c>
      <c r="Y35" s="6">
        <v>27207379.34</v>
      </c>
      <c r="Z35" s="6"/>
      <c r="AA35" s="6"/>
      <c r="AB35" s="6"/>
      <c r="AC35" s="6"/>
      <c r="AD35" s="6"/>
      <c r="AE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5" t="s">
        <v>336</v>
      </c>
      <c r="AR35" s="5">
        <v>28259997.57</v>
      </c>
      <c r="AS35" s="5">
        <v>25293268.349999998</v>
      </c>
      <c r="AT35" s="5">
        <v>24902051.309999999</v>
      </c>
      <c r="AU35" s="5">
        <v>18053338.189999998</v>
      </c>
      <c r="AV35" s="5">
        <v>18337695.02</v>
      </c>
      <c r="AW35" s="5">
        <v>18499494.66</v>
      </c>
      <c r="AX35" s="6"/>
      <c r="AY35" s="6"/>
      <c r="AZ35" s="6"/>
      <c r="BA35" s="6"/>
      <c r="BB35" s="6"/>
      <c r="BC35" s="6"/>
      <c r="BD35" s="6"/>
      <c r="BE35" s="6"/>
      <c r="BF35" s="6"/>
      <c r="BG35" s="5" t="s">
        <v>335</v>
      </c>
      <c r="BH35" s="5">
        <v>44183527.200000003</v>
      </c>
      <c r="BI35" s="5">
        <v>40155615.149999999</v>
      </c>
      <c r="BJ35" s="5">
        <v>44857689</v>
      </c>
      <c r="BK35" s="5">
        <v>44530843.350000001</v>
      </c>
      <c r="BL35" s="5">
        <v>46493281.950000003</v>
      </c>
      <c r="BM35" s="5">
        <v>46823539.350000001</v>
      </c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7" t="s">
        <v>334</v>
      </c>
      <c r="CF35" s="5">
        <v>11524290.48</v>
      </c>
      <c r="CG35" s="5">
        <v>9493499.5200000014</v>
      </c>
      <c r="CH35" s="5">
        <v>14675384.16</v>
      </c>
      <c r="CI35" s="5">
        <v>0</v>
      </c>
      <c r="CJ35" s="6">
        <v>0</v>
      </c>
      <c r="CK35" s="1">
        <v>4260.2030640000003</v>
      </c>
      <c r="CM35" s="7" t="s">
        <v>333</v>
      </c>
      <c r="CN35" s="5">
        <v>574758.59200000006</v>
      </c>
      <c r="CO35" s="5">
        <v>450380.93400000001</v>
      </c>
      <c r="CP35" s="5">
        <v>570896.19400000002</v>
      </c>
      <c r="CQ35" s="5">
        <v>870453.65200000012</v>
      </c>
      <c r="CR35" s="5">
        <v>928199.66800000006</v>
      </c>
      <c r="CS35" s="5">
        <v>976996.74000000011</v>
      </c>
      <c r="CT35" s="6"/>
      <c r="CU35" s="5" t="s">
        <v>332</v>
      </c>
      <c r="CV35" s="5">
        <v>362022.01199999999</v>
      </c>
      <c r="CW35" s="5">
        <v>319363.30800000002</v>
      </c>
      <c r="CX35" s="5">
        <v>410804.06399999995</v>
      </c>
      <c r="CY35" s="5">
        <v>620756.73</v>
      </c>
      <c r="CZ35" s="5">
        <v>553520.88</v>
      </c>
      <c r="DA35" s="5">
        <v>681431.85</v>
      </c>
      <c r="DB35" s="6"/>
      <c r="DC35" s="5" t="s">
        <v>331</v>
      </c>
      <c r="DD35" s="5">
        <v>83543316</v>
      </c>
      <c r="DE35" s="5">
        <v>75348732</v>
      </c>
      <c r="DF35" s="5">
        <v>85007112</v>
      </c>
      <c r="DG35" s="5">
        <v>68133354</v>
      </c>
      <c r="DH35" s="5">
        <v>71328306</v>
      </c>
      <c r="DI35" s="5">
        <v>72561504</v>
      </c>
      <c r="DJ35" s="6"/>
      <c r="DK35" s="20" t="s">
        <v>330</v>
      </c>
      <c r="DL35" s="5"/>
      <c r="DM35" s="5"/>
      <c r="DN35" s="5"/>
      <c r="DO35" s="5"/>
      <c r="DP35" s="5"/>
      <c r="DQ35" s="5"/>
      <c r="DR35" s="6"/>
      <c r="DS35" s="6"/>
      <c r="DT35" s="6"/>
      <c r="DU35" s="6"/>
      <c r="DV35" s="6"/>
      <c r="DW35" s="6"/>
      <c r="DX35" s="6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</row>
    <row r="36" spans="2:161" ht="16">
      <c r="B36" s="21" t="s">
        <v>329</v>
      </c>
      <c r="C36" s="5">
        <v>121217787.5</v>
      </c>
      <c r="D36" s="5">
        <v>105091521</v>
      </c>
      <c r="E36" s="5">
        <v>122377400.5</v>
      </c>
      <c r="F36" s="5">
        <v>63418088.100000001</v>
      </c>
      <c r="G36" s="5">
        <v>61115428</v>
      </c>
      <c r="H36" s="5">
        <v>72112637</v>
      </c>
      <c r="I36" s="6"/>
      <c r="J36" s="6"/>
      <c r="K36" s="6"/>
      <c r="L36" s="6"/>
      <c r="M36" s="6"/>
      <c r="N36" s="6"/>
      <c r="O36" s="6"/>
      <c r="P36" s="6"/>
      <c r="Q36" s="6"/>
      <c r="R36" s="13" t="s">
        <v>328</v>
      </c>
      <c r="S36" s="5" t="s">
        <v>327</v>
      </c>
      <c r="T36" s="6">
        <v>5093352.3000000007</v>
      </c>
      <c r="U36" s="6">
        <v>4289704.148</v>
      </c>
      <c r="V36" s="6">
        <v>5399226.54</v>
      </c>
      <c r="W36" s="6">
        <v>3478818.7930000001</v>
      </c>
      <c r="X36" s="6">
        <v>3547139.81</v>
      </c>
      <c r="Y36" s="6">
        <v>3489651.8390000002</v>
      </c>
      <c r="Z36" s="6"/>
      <c r="AA36" s="6"/>
      <c r="AB36" s="6"/>
      <c r="AC36" s="6"/>
      <c r="AD36" s="6"/>
      <c r="AE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5" t="s">
        <v>326</v>
      </c>
      <c r="AR36" s="5">
        <v>5879867.7000000002</v>
      </c>
      <c r="AS36" s="5">
        <v>5486941.5999999996</v>
      </c>
      <c r="AT36" s="5">
        <v>6352002.2999999998</v>
      </c>
      <c r="AU36" s="5">
        <v>4117543.5</v>
      </c>
      <c r="AV36" s="5">
        <v>4105077.9</v>
      </c>
      <c r="AW36" s="5">
        <v>4178313.3</v>
      </c>
      <c r="AX36" s="6"/>
      <c r="AY36" s="6"/>
      <c r="AZ36" s="6"/>
      <c r="BA36" s="6"/>
      <c r="BB36" s="6"/>
      <c r="BC36" s="6"/>
      <c r="BD36" s="6"/>
      <c r="BE36" s="6"/>
      <c r="BF36" s="6"/>
      <c r="BG36" s="5" t="s">
        <v>325</v>
      </c>
      <c r="BH36" s="5">
        <v>52171045</v>
      </c>
      <c r="BI36" s="5">
        <v>46919337</v>
      </c>
      <c r="BJ36" s="5">
        <v>50024625</v>
      </c>
      <c r="BK36" s="5">
        <v>50174072</v>
      </c>
      <c r="BL36" s="5">
        <v>49200159</v>
      </c>
      <c r="BM36" s="5">
        <v>52367633</v>
      </c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7" t="s">
        <v>324</v>
      </c>
      <c r="CF36" s="5">
        <v>6187246.5600000005</v>
      </c>
      <c r="CG36" s="5">
        <v>5467824.648</v>
      </c>
      <c r="CH36" s="5">
        <v>5736774.7800000003</v>
      </c>
      <c r="CI36" s="5">
        <v>25588.13004</v>
      </c>
      <c r="CJ36" s="6">
        <v>0</v>
      </c>
      <c r="CK36" s="1">
        <v>0</v>
      </c>
      <c r="CM36" s="7" t="s">
        <v>323</v>
      </c>
      <c r="CN36" s="5">
        <v>1355107.075</v>
      </c>
      <c r="CO36" s="5">
        <v>1169933.1000000001</v>
      </c>
      <c r="CP36" s="5">
        <v>1229869.27</v>
      </c>
      <c r="CQ36" s="5">
        <v>3513164.4</v>
      </c>
      <c r="CR36" s="5">
        <v>4108039.3000000003</v>
      </c>
      <c r="CS36" s="5">
        <v>4202449.05</v>
      </c>
      <c r="CT36" s="6"/>
      <c r="CU36" s="5" t="s">
        <v>322</v>
      </c>
      <c r="CV36" s="5">
        <v>3747797.8119999999</v>
      </c>
      <c r="CW36" s="5">
        <v>2646148.736</v>
      </c>
      <c r="CX36" s="5">
        <v>3045466.38</v>
      </c>
      <c r="CY36" s="5">
        <v>8874997.1199999992</v>
      </c>
      <c r="CZ36" s="5">
        <v>7893155.5999999996</v>
      </c>
      <c r="DA36" s="5">
        <v>8355054.3999999994</v>
      </c>
      <c r="DB36" s="6"/>
      <c r="DC36" s="5" t="s">
        <v>321</v>
      </c>
      <c r="DD36" s="5">
        <v>1150848.692</v>
      </c>
      <c r="DE36" s="5">
        <v>1994582.5499999998</v>
      </c>
      <c r="DF36" s="5">
        <v>2453590.9299999997</v>
      </c>
      <c r="DG36" s="5">
        <v>423255.77999999997</v>
      </c>
      <c r="DH36" s="5">
        <v>425043.41</v>
      </c>
      <c r="DI36" s="5">
        <v>293473.842</v>
      </c>
      <c r="DJ36" s="6"/>
      <c r="DK36" s="20" t="s">
        <v>320</v>
      </c>
      <c r="DL36" s="5">
        <v>43813.018799999998</v>
      </c>
      <c r="DM36" s="5">
        <v>0</v>
      </c>
      <c r="DN36" s="5">
        <v>48965.424700000003</v>
      </c>
      <c r="DO36" s="5">
        <v>58407.775500000003</v>
      </c>
      <c r="DP36" s="5">
        <v>47761.173600000002</v>
      </c>
      <c r="DQ36" s="5">
        <v>57749.749700000008</v>
      </c>
      <c r="DR36" s="6"/>
      <c r="DS36" s="6"/>
      <c r="DT36" s="6"/>
      <c r="DU36" s="6"/>
      <c r="DV36" s="6"/>
      <c r="DW36" s="6"/>
      <c r="DX36" s="6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</row>
    <row r="37" spans="2:161" ht="16">
      <c r="B37" s="21" t="s">
        <v>319</v>
      </c>
      <c r="C37" s="5">
        <v>34175665.600000001</v>
      </c>
      <c r="D37" s="5">
        <v>33950231.030000001</v>
      </c>
      <c r="E37" s="5">
        <v>30602608.370000001</v>
      </c>
      <c r="F37" s="5">
        <v>10609413.57</v>
      </c>
      <c r="G37" s="5">
        <v>12026046.560000001</v>
      </c>
      <c r="H37" s="5">
        <v>12082539.710000001</v>
      </c>
      <c r="I37" s="6"/>
      <c r="J37" s="6"/>
      <c r="K37" s="6"/>
      <c r="L37" s="6"/>
      <c r="M37" s="6"/>
      <c r="N37" s="6"/>
      <c r="O37" s="6"/>
      <c r="P37" s="6"/>
      <c r="Q37" s="6"/>
      <c r="R37" s="13"/>
      <c r="S37" s="5" t="s">
        <v>318</v>
      </c>
      <c r="T37" s="6">
        <v>2262735.36</v>
      </c>
      <c r="U37" s="6">
        <v>1657629.2720000001</v>
      </c>
      <c r="V37" s="6">
        <v>2239442.4960000003</v>
      </c>
      <c r="W37" s="6">
        <v>2719996.4640000002</v>
      </c>
      <c r="X37" s="6">
        <v>2693791.9920000001</v>
      </c>
      <c r="Y37" s="6">
        <v>3179707.0160000003</v>
      </c>
      <c r="Z37" s="6"/>
      <c r="AA37" s="6"/>
      <c r="AB37" s="6"/>
      <c r="AC37" s="6"/>
      <c r="AD37" s="6"/>
      <c r="AE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5" t="s">
        <v>317</v>
      </c>
      <c r="AR37" s="5">
        <v>3378632</v>
      </c>
      <c r="AS37" s="5">
        <v>1816260.8</v>
      </c>
      <c r="AT37" s="5">
        <v>3262900.8000000003</v>
      </c>
      <c r="AU37" s="5">
        <v>579991.36</v>
      </c>
      <c r="AV37" s="5">
        <v>779918.72000000009</v>
      </c>
      <c r="AW37" s="5">
        <v>673158.4</v>
      </c>
      <c r="AX37" s="6"/>
      <c r="AY37" s="6"/>
      <c r="AZ37" s="6"/>
      <c r="BA37" s="6"/>
      <c r="BB37" s="6"/>
      <c r="BC37" s="6"/>
      <c r="BD37" s="6"/>
      <c r="BE37" s="6"/>
      <c r="BF37" s="6"/>
      <c r="BG37" s="5" t="s">
        <v>316</v>
      </c>
      <c r="BH37" s="5">
        <v>1314854.6669999999</v>
      </c>
      <c r="BI37" s="5">
        <v>1832133.149</v>
      </c>
      <c r="BJ37" s="5">
        <v>1320036.753</v>
      </c>
      <c r="BK37" s="5">
        <v>1444273.943</v>
      </c>
      <c r="BL37" s="5">
        <v>1473107.601</v>
      </c>
      <c r="BM37" s="5">
        <v>1436766.5619999999</v>
      </c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7" t="s">
        <v>315</v>
      </c>
      <c r="CF37" s="5">
        <v>885324.04999999993</v>
      </c>
      <c r="CG37" s="5">
        <v>773333.6</v>
      </c>
      <c r="CH37" s="5">
        <v>819080.6</v>
      </c>
      <c r="CI37" s="5">
        <v>0</v>
      </c>
      <c r="CJ37" s="6">
        <v>0</v>
      </c>
      <c r="CK37" s="1">
        <v>0</v>
      </c>
      <c r="CM37" s="7" t="s">
        <v>314</v>
      </c>
      <c r="CN37" s="5">
        <v>17017382.41</v>
      </c>
      <c r="CO37" s="5">
        <v>16174743.909999998</v>
      </c>
      <c r="CP37" s="5">
        <v>16025622.43</v>
      </c>
      <c r="CQ37" s="5">
        <v>17506453.199999999</v>
      </c>
      <c r="CR37" s="5">
        <v>20807212.899999999</v>
      </c>
      <c r="CS37" s="5">
        <v>22439718.599999998</v>
      </c>
      <c r="CT37" s="6"/>
      <c r="CU37" s="5" t="s">
        <v>313</v>
      </c>
      <c r="CV37" s="5">
        <v>2542141.716</v>
      </c>
      <c r="CW37" s="5">
        <v>1849503.567</v>
      </c>
      <c r="CX37" s="5">
        <v>2434538.7779999999</v>
      </c>
      <c r="CY37" s="5">
        <v>4283863.8990000002</v>
      </c>
      <c r="CZ37" s="5">
        <v>3788854.6949999998</v>
      </c>
      <c r="DA37" s="5">
        <v>4222746.1440000003</v>
      </c>
      <c r="DB37" s="6"/>
      <c r="DC37" s="5" t="s">
        <v>312</v>
      </c>
      <c r="DD37" s="5">
        <v>1792911.0960000001</v>
      </c>
      <c r="DE37" s="5">
        <v>1330706.568</v>
      </c>
      <c r="DF37" s="5">
        <v>1550398.2200000002</v>
      </c>
      <c r="DG37" s="5">
        <v>892818.10400000005</v>
      </c>
      <c r="DH37" s="5">
        <v>827692.90800000005</v>
      </c>
      <c r="DI37" s="5">
        <v>1130049.2120000001</v>
      </c>
      <c r="DJ37" s="6"/>
      <c r="DK37" s="20" t="s">
        <v>311</v>
      </c>
      <c r="DL37" s="5">
        <v>499313.83600000001</v>
      </c>
      <c r="DM37" s="5">
        <v>500038.00400000002</v>
      </c>
      <c r="DN37" s="5">
        <v>472727.81830000004</v>
      </c>
      <c r="DO37" s="5">
        <v>249321.9903</v>
      </c>
      <c r="DP37" s="5">
        <v>236658.1024</v>
      </c>
      <c r="DQ37" s="5">
        <v>291758.23509999999</v>
      </c>
      <c r="DR37" s="6"/>
      <c r="DS37" s="6"/>
      <c r="DT37" s="6"/>
      <c r="DU37" s="6"/>
      <c r="DV37" s="6"/>
      <c r="DW37" s="6"/>
      <c r="DX37" s="6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</row>
    <row r="38" spans="2:161" ht="16">
      <c r="B38" s="21" t="s">
        <v>310</v>
      </c>
      <c r="C38" s="5">
        <v>20275983.84</v>
      </c>
      <c r="D38" s="5">
        <v>14315203.200000001</v>
      </c>
      <c r="E38" s="5">
        <v>18493143.359999999</v>
      </c>
      <c r="F38" s="5">
        <v>10531587.120000001</v>
      </c>
      <c r="G38" s="5">
        <v>12225504.24</v>
      </c>
      <c r="H38" s="5">
        <v>11754647.76</v>
      </c>
      <c r="I38" s="6"/>
      <c r="J38" s="6"/>
      <c r="K38" s="6"/>
      <c r="L38" s="6"/>
      <c r="M38" s="6"/>
      <c r="N38" s="6"/>
      <c r="O38" s="6"/>
      <c r="P38" s="6"/>
      <c r="Q38" s="6"/>
      <c r="R38" s="13" t="s">
        <v>309</v>
      </c>
      <c r="S38" s="5" t="s">
        <v>308</v>
      </c>
      <c r="T38" s="6">
        <v>47591461.169999994</v>
      </c>
      <c r="U38" s="6">
        <v>41077938.210000001</v>
      </c>
      <c r="V38" s="6">
        <v>47531872.289999999</v>
      </c>
      <c r="W38" s="6">
        <v>60998386.199999996</v>
      </c>
      <c r="X38" s="6">
        <v>58563263.699999996</v>
      </c>
      <c r="Y38" s="6">
        <v>66424412.099999994</v>
      </c>
      <c r="Z38" s="6"/>
      <c r="AA38" s="6"/>
      <c r="AB38" s="6"/>
      <c r="AC38" s="6"/>
      <c r="AD38" s="6"/>
      <c r="AE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5" t="s">
        <v>307</v>
      </c>
      <c r="AR38" s="5">
        <v>9526516.2400000002</v>
      </c>
      <c r="AS38" s="5">
        <v>8070534.4100000001</v>
      </c>
      <c r="AT38" s="5">
        <v>9346994.9299999997</v>
      </c>
      <c r="AU38" s="5">
        <v>7134219.5300000003</v>
      </c>
      <c r="AV38" s="5">
        <v>8300041.2799999993</v>
      </c>
      <c r="AW38" s="5">
        <v>7693204.3899999997</v>
      </c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23">
        <f>SUM(BH7:BH37)</f>
        <v>817418370.88320017</v>
      </c>
      <c r="BI38" s="23">
        <f>SUM(BI7:BI37)</f>
        <v>742300445.71040022</v>
      </c>
      <c r="BJ38" s="23">
        <f>SUM(BJ7:BJ37)</f>
        <v>817608220.85639977</v>
      </c>
      <c r="BK38" s="23">
        <f>SUM(BK7:BK37)</f>
        <v>749201563.53900003</v>
      </c>
      <c r="BL38" s="23">
        <f>SUM(BL7:BL37)</f>
        <v>780235771.16240001</v>
      </c>
      <c r="BM38" s="23">
        <f>SUM(BM7:BM37)</f>
        <v>826269923.39300013</v>
      </c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7" t="s">
        <v>306</v>
      </c>
      <c r="CF38" s="5">
        <v>10209224.609999999</v>
      </c>
      <c r="CG38" s="5">
        <v>9346714.6500000004</v>
      </c>
      <c r="CH38" s="5">
        <v>9715235.4000000004</v>
      </c>
      <c r="CI38" s="5">
        <v>14220.787229999998</v>
      </c>
      <c r="CJ38" s="6">
        <v>23791.356809999997</v>
      </c>
      <c r="CK38" s="1">
        <v>0</v>
      </c>
      <c r="CM38" s="7" t="s">
        <v>305</v>
      </c>
      <c r="CN38" s="5">
        <v>2237061.716</v>
      </c>
      <c r="CO38" s="5">
        <v>2015982.8119999999</v>
      </c>
      <c r="CP38" s="5">
        <v>2422022.4339999999</v>
      </c>
      <c r="CQ38" s="5">
        <v>2044278.5379999999</v>
      </c>
      <c r="CR38" s="5">
        <v>2310134.2820000001</v>
      </c>
      <c r="CS38" s="5">
        <v>1936247.6680000001</v>
      </c>
      <c r="CT38" s="6"/>
      <c r="CU38" s="5" t="s">
        <v>304</v>
      </c>
      <c r="CV38" s="5">
        <v>1433052.8419999999</v>
      </c>
      <c r="CW38" s="5">
        <v>1575405.878</v>
      </c>
      <c r="CX38" s="5">
        <v>1705250.5689999999</v>
      </c>
      <c r="CY38" s="5">
        <v>3293568.287</v>
      </c>
      <c r="CZ38" s="5">
        <v>3095775.0379999997</v>
      </c>
      <c r="DA38" s="5">
        <v>3309385.2909999997</v>
      </c>
      <c r="DB38" s="6"/>
      <c r="DC38" s="5" t="s">
        <v>303</v>
      </c>
      <c r="DD38" s="5">
        <v>3921299.8800000004</v>
      </c>
      <c r="DE38" s="5">
        <v>3300365.19</v>
      </c>
      <c r="DF38" s="5">
        <v>3428871.21</v>
      </c>
      <c r="DG38" s="5">
        <v>2424071.4420000003</v>
      </c>
      <c r="DH38" s="5">
        <v>2600167.3470000001</v>
      </c>
      <c r="DI38" s="5">
        <v>2706358.1100000003</v>
      </c>
      <c r="DJ38" s="6"/>
      <c r="DK38" s="20" t="s">
        <v>302</v>
      </c>
      <c r="DL38" s="5">
        <v>2420535.7600000002</v>
      </c>
      <c r="DM38" s="5">
        <v>2321024.96</v>
      </c>
      <c r="DN38" s="5">
        <v>3961973.52</v>
      </c>
      <c r="DO38" s="5">
        <v>319527.63199999998</v>
      </c>
      <c r="DP38" s="5">
        <v>661040.44799999997</v>
      </c>
      <c r="DQ38" s="5">
        <v>852637.40800000005</v>
      </c>
      <c r="DR38" s="6"/>
      <c r="DS38" s="6"/>
      <c r="DT38" s="6"/>
      <c r="DU38" s="6"/>
      <c r="DV38" s="6"/>
      <c r="DW38" s="6"/>
      <c r="DX38" s="6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</row>
    <row r="39" spans="2:161" ht="16">
      <c r="B39" s="21" t="s">
        <v>301</v>
      </c>
      <c r="C39" s="5">
        <v>7463825.8600000003</v>
      </c>
      <c r="D39" s="5">
        <v>6882064.6699999999</v>
      </c>
      <c r="E39" s="5">
        <v>5615108.3799999999</v>
      </c>
      <c r="F39" s="5">
        <v>2870225.5380000002</v>
      </c>
      <c r="G39" s="5">
        <v>2952274.378</v>
      </c>
      <c r="H39" s="5">
        <v>3416723.1839999999</v>
      </c>
      <c r="I39" s="6"/>
      <c r="J39" s="6"/>
      <c r="K39" s="6"/>
      <c r="L39" s="6"/>
      <c r="M39" s="6"/>
      <c r="N39" s="6"/>
      <c r="O39" s="6"/>
      <c r="P39" s="6"/>
      <c r="Q39" s="6"/>
      <c r="R39" s="13"/>
      <c r="S39" s="5" t="s">
        <v>300</v>
      </c>
      <c r="T39" s="6">
        <v>105069338.40000001</v>
      </c>
      <c r="U39" s="6">
        <v>92614052.700000003</v>
      </c>
      <c r="V39" s="6">
        <v>107817781.5</v>
      </c>
      <c r="W39" s="6">
        <v>156361970.69999999</v>
      </c>
      <c r="X39" s="6">
        <v>161000903.69999999</v>
      </c>
      <c r="Y39" s="6">
        <v>163559799</v>
      </c>
      <c r="Z39" s="6"/>
      <c r="AA39" s="6"/>
      <c r="AB39" s="6"/>
      <c r="AC39" s="6"/>
      <c r="AD39" s="6"/>
      <c r="AE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5" t="s">
        <v>299</v>
      </c>
      <c r="AR39" s="5">
        <v>1844347.8670000001</v>
      </c>
      <c r="AS39" s="5">
        <v>2509344.33</v>
      </c>
      <c r="AT39" s="5">
        <v>1675441.0010000002</v>
      </c>
      <c r="AU39" s="5">
        <v>2114617.8790000002</v>
      </c>
      <c r="AV39" s="5">
        <v>2059798.064</v>
      </c>
      <c r="AW39" s="5">
        <v>1991017.628</v>
      </c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4">
        <v>31967205263.279114</v>
      </c>
      <c r="BI39" s="4">
        <v>28552166596.727806</v>
      </c>
      <c r="BJ39" s="4">
        <v>31853227169.934586</v>
      </c>
      <c r="BK39" s="4">
        <v>30913684567.761612</v>
      </c>
      <c r="BL39" s="4">
        <v>31503803493.528111</v>
      </c>
      <c r="BM39" s="4">
        <v>32540642923.702084</v>
      </c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7" t="s">
        <v>298</v>
      </c>
      <c r="CF39" s="5">
        <v>2327420.5500000003</v>
      </c>
      <c r="CG39" s="5">
        <v>1908609.6</v>
      </c>
      <c r="CH39" s="5">
        <v>2212566.3000000003</v>
      </c>
      <c r="CI39" s="5">
        <v>235998.55500000002</v>
      </c>
      <c r="CJ39" s="6">
        <v>18795.766500000002</v>
      </c>
      <c r="CK39" s="1">
        <v>348595.8</v>
      </c>
      <c r="CM39" s="7" t="s">
        <v>297</v>
      </c>
      <c r="CN39" s="5">
        <v>1812058.0060000001</v>
      </c>
      <c r="CO39" s="5">
        <v>1699016.1760000002</v>
      </c>
      <c r="CP39" s="5">
        <v>1830923.6</v>
      </c>
      <c r="CQ39" s="5">
        <v>1536863.108</v>
      </c>
      <c r="CR39" s="5">
        <v>1990345.456</v>
      </c>
      <c r="CS39" s="5">
        <v>2177939.2579999999</v>
      </c>
      <c r="CT39" s="6"/>
      <c r="CU39" s="5" t="s">
        <v>296</v>
      </c>
      <c r="CV39" s="5">
        <v>1805238.3850000002</v>
      </c>
      <c r="CW39" s="5">
        <v>1747648.3800000001</v>
      </c>
      <c r="CX39" s="5">
        <v>2608326.6100000003</v>
      </c>
      <c r="CY39" s="5">
        <v>3065378.0100000002</v>
      </c>
      <c r="CZ39" s="5">
        <v>3242084.1700000004</v>
      </c>
      <c r="DA39" s="5">
        <v>3332386.2150000003</v>
      </c>
      <c r="DB39" s="6"/>
      <c r="DC39" s="5" t="s">
        <v>295</v>
      </c>
      <c r="DD39" s="5">
        <v>245523.90170000002</v>
      </c>
      <c r="DE39" s="5">
        <v>330226.18159999995</v>
      </c>
      <c r="DF39" s="5">
        <v>340813.37709999998</v>
      </c>
      <c r="DG39" s="5">
        <v>1752711.3939999999</v>
      </c>
      <c r="DH39" s="5">
        <v>1485225.5459999999</v>
      </c>
      <c r="DI39" s="5">
        <v>1127100.0999999999</v>
      </c>
      <c r="DJ39" s="6"/>
      <c r="DK39" s="20" t="s">
        <v>294</v>
      </c>
      <c r="DL39" s="5">
        <v>64751.830999999998</v>
      </c>
      <c r="DM39" s="5">
        <v>67249.037599999996</v>
      </c>
      <c r="DN39" s="5">
        <v>41301.305619999999</v>
      </c>
      <c r="DO39" s="5">
        <v>0</v>
      </c>
      <c r="DP39" s="5">
        <v>0</v>
      </c>
      <c r="DQ39" s="5">
        <v>0</v>
      </c>
      <c r="DR39" s="6"/>
      <c r="DS39" s="6"/>
      <c r="DT39" s="6"/>
      <c r="DU39" s="6"/>
      <c r="DV39" s="6"/>
      <c r="DW39" s="6"/>
      <c r="DX39" s="6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</row>
    <row r="40" spans="2:161" ht="16">
      <c r="B40" s="21" t="s">
        <v>293</v>
      </c>
      <c r="C40" s="5">
        <v>317943011.59999996</v>
      </c>
      <c r="D40" s="5">
        <v>293339550.5</v>
      </c>
      <c r="E40" s="5">
        <v>341855398.59999996</v>
      </c>
      <c r="F40" s="5">
        <v>215034127.69999999</v>
      </c>
      <c r="G40" s="5">
        <v>208484213</v>
      </c>
      <c r="H40" s="5">
        <v>214110657</v>
      </c>
      <c r="I40" s="6"/>
      <c r="J40" s="6"/>
      <c r="K40" s="6"/>
      <c r="L40" s="6"/>
      <c r="M40" s="6"/>
      <c r="N40" s="6"/>
      <c r="O40" s="6"/>
      <c r="P40" s="6"/>
      <c r="Q40" s="6"/>
      <c r="R40" s="13"/>
      <c r="S40" s="5" t="s">
        <v>292</v>
      </c>
      <c r="T40" s="6">
        <v>222188284.20000002</v>
      </c>
      <c r="U40" s="6">
        <v>178273042.10000002</v>
      </c>
      <c r="V40" s="6">
        <v>86522471.5</v>
      </c>
      <c r="W40" s="6">
        <v>146936061.10000002</v>
      </c>
      <c r="X40" s="6">
        <v>136140016.70000002</v>
      </c>
      <c r="Y40" s="6">
        <v>144343745.90000001</v>
      </c>
      <c r="Z40" s="6"/>
      <c r="AA40" s="6"/>
      <c r="AB40" s="6"/>
      <c r="AC40" s="6"/>
      <c r="AD40" s="6"/>
      <c r="AE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5">
        <f>SUM(AR7:AR39)</f>
        <v>887910694.86500013</v>
      </c>
      <c r="AS40" s="5">
        <f>SUM(AS7:AS39)</f>
        <v>792940816.30200028</v>
      </c>
      <c r="AT40" s="5">
        <f>SUM(AT7:AT39)</f>
        <v>903859710.59999967</v>
      </c>
      <c r="AU40" s="5">
        <f>SUM(AU7:AU39)</f>
        <v>527762396.12699991</v>
      </c>
      <c r="AV40" s="5">
        <f>SUM(AV7:AV39)</f>
        <v>574331665.13800001</v>
      </c>
      <c r="AW40" s="5">
        <f>SUM(AW7:AW39)</f>
        <v>584156321.19699967</v>
      </c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3">
        <f>BH38/BH39</f>
        <v>2.5570529677243093E-2</v>
      </c>
      <c r="BI40" s="3">
        <f>BI38/BI39</f>
        <v>2.5998042677275176E-2</v>
      </c>
      <c r="BJ40" s="3">
        <f>BJ38/BJ39</f>
        <v>2.5667986998445119E-2</v>
      </c>
      <c r="BK40" s="3">
        <f>BK38/BK39</f>
        <v>2.423527230786026E-2</v>
      </c>
      <c r="BL40" s="3">
        <f>BL38/BL39</f>
        <v>2.476639912138499E-2</v>
      </c>
      <c r="BM40" s="3">
        <f>BM38/BM39</f>
        <v>2.5391936026904937E-2</v>
      </c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7" t="s">
        <v>291</v>
      </c>
      <c r="CF40" s="5"/>
      <c r="CG40" s="5"/>
      <c r="CH40" s="5"/>
      <c r="CI40" s="5"/>
      <c r="CJ40" s="6"/>
      <c r="CM40" s="7" t="s">
        <v>290</v>
      </c>
      <c r="CN40" s="5">
        <v>8882670.8399999999</v>
      </c>
      <c r="CO40" s="5">
        <v>7533226.5099999998</v>
      </c>
      <c r="CP40" s="5">
        <v>7659694.4199999999</v>
      </c>
      <c r="CQ40" s="5">
        <v>13235161.42</v>
      </c>
      <c r="CR40" s="5">
        <v>12995824.300000001</v>
      </c>
      <c r="CS40" s="5">
        <v>15555552.93</v>
      </c>
      <c r="CT40" s="6"/>
      <c r="CU40" s="5" t="s">
        <v>289</v>
      </c>
      <c r="CV40" s="5">
        <v>9432243.5999999996</v>
      </c>
      <c r="CW40" s="5">
        <v>8574094.0199999996</v>
      </c>
      <c r="CX40" s="5">
        <v>9741108</v>
      </c>
      <c r="CY40" s="5">
        <v>8073057.4799999995</v>
      </c>
      <c r="CZ40" s="5">
        <v>8278936.6199999992</v>
      </c>
      <c r="DA40" s="5">
        <v>8221093.0799999991</v>
      </c>
      <c r="DB40" s="6"/>
      <c r="DC40" s="5" t="s">
        <v>288</v>
      </c>
      <c r="DD40" s="5"/>
      <c r="DE40" s="5"/>
      <c r="DF40" s="5"/>
      <c r="DG40" s="5"/>
      <c r="DH40" s="5"/>
      <c r="DI40" s="5"/>
      <c r="DJ40" s="6"/>
      <c r="DK40" s="20" t="s">
        <v>287</v>
      </c>
      <c r="DL40" s="5">
        <v>19656810.889999997</v>
      </c>
      <c r="DM40" s="5">
        <v>17217539.689999998</v>
      </c>
      <c r="DN40" s="5">
        <v>19772816.459999997</v>
      </c>
      <c r="DO40" s="5">
        <v>23935699.119999997</v>
      </c>
      <c r="DP40" s="5">
        <v>25665268.569999997</v>
      </c>
      <c r="DQ40" s="5">
        <v>24393412.939999998</v>
      </c>
      <c r="DR40" s="6"/>
      <c r="DS40" s="6"/>
      <c r="DT40" s="6"/>
      <c r="DU40" s="6"/>
      <c r="DV40" s="6"/>
      <c r="DW40" s="6"/>
      <c r="DX40" s="6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</row>
    <row r="41" spans="2:161" ht="16">
      <c r="B41" s="21" t="s">
        <v>286</v>
      </c>
      <c r="C41" s="5">
        <v>137440299.90000001</v>
      </c>
      <c r="D41" s="5">
        <v>125090382.5</v>
      </c>
      <c r="E41" s="5">
        <v>136046989.59999999</v>
      </c>
      <c r="F41" s="5">
        <v>84112083.599999994</v>
      </c>
      <c r="G41" s="5">
        <v>86599182.599999994</v>
      </c>
      <c r="H41" s="5">
        <v>86682085.899999991</v>
      </c>
      <c r="I41" s="6"/>
      <c r="J41" s="6"/>
      <c r="K41" s="6"/>
      <c r="L41" s="6"/>
      <c r="M41" s="6"/>
      <c r="N41" s="6"/>
      <c r="O41" s="6"/>
      <c r="P41" s="6"/>
      <c r="Q41" s="6"/>
      <c r="R41" s="13"/>
      <c r="S41" s="5" t="s">
        <v>285</v>
      </c>
      <c r="T41" s="6">
        <v>38281868.799999997</v>
      </c>
      <c r="U41" s="6">
        <v>34283680.199999996</v>
      </c>
      <c r="V41" s="6">
        <v>38158190.299999997</v>
      </c>
      <c r="W41" s="6">
        <v>63118760.299999997</v>
      </c>
      <c r="X41" s="6">
        <v>61162391.299999997</v>
      </c>
      <c r="Y41" s="6">
        <v>65468651.799999997</v>
      </c>
      <c r="Z41" s="6"/>
      <c r="AA41" s="6"/>
      <c r="AB41" s="6"/>
      <c r="AC41" s="6"/>
      <c r="AD41" s="6"/>
      <c r="AE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4">
        <v>31967205263.279114</v>
      </c>
      <c r="AS41" s="4">
        <v>28552166596.727806</v>
      </c>
      <c r="AT41" s="4">
        <v>31853227169.934586</v>
      </c>
      <c r="AU41" s="4">
        <v>30913684567.761612</v>
      </c>
      <c r="AV41" s="4">
        <v>31503803493.528111</v>
      </c>
      <c r="AW41" s="4">
        <v>32540642923.702084</v>
      </c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7" t="s">
        <v>284</v>
      </c>
      <c r="CF41" s="5">
        <v>9852564.3200000003</v>
      </c>
      <c r="CG41" s="5">
        <v>7911942.8200000003</v>
      </c>
      <c r="CH41" s="5">
        <v>8924541.7400000002</v>
      </c>
      <c r="CI41" s="5">
        <v>6694.2752399999999</v>
      </c>
      <c r="CJ41" s="6">
        <v>0</v>
      </c>
      <c r="CK41" s="1">
        <v>0</v>
      </c>
      <c r="CM41" s="7" t="s">
        <v>283</v>
      </c>
      <c r="CN41" s="5">
        <v>232335.402</v>
      </c>
      <c r="CO41" s="5">
        <v>180303.70799999998</v>
      </c>
      <c r="CP41" s="5">
        <v>183534.62400000001</v>
      </c>
      <c r="CQ41" s="5">
        <v>234090.32399999999</v>
      </c>
      <c r="CR41" s="5">
        <v>274174.60200000001</v>
      </c>
      <c r="CS41" s="5">
        <v>294443.37</v>
      </c>
      <c r="CT41" s="6"/>
      <c r="CU41" s="5" t="s">
        <v>282</v>
      </c>
      <c r="CV41" s="5">
        <v>220886.929</v>
      </c>
      <c r="CW41" s="5">
        <v>283093.908</v>
      </c>
      <c r="CX41" s="5">
        <v>194082.22360000003</v>
      </c>
      <c r="CY41" s="5">
        <v>306329.97899999999</v>
      </c>
      <c r="CZ41" s="5">
        <v>355376.50900000002</v>
      </c>
      <c r="DA41" s="5">
        <v>358594.49400000001</v>
      </c>
      <c r="DB41" s="6"/>
      <c r="DC41" s="5" t="s">
        <v>281</v>
      </c>
      <c r="DD41" s="5">
        <v>116566677.5</v>
      </c>
      <c r="DE41" s="5">
        <v>106033664.10000001</v>
      </c>
      <c r="DF41" s="5">
        <v>104581031.10000001</v>
      </c>
      <c r="DG41" s="5">
        <v>53673365.200000003</v>
      </c>
      <c r="DH41" s="5">
        <v>58586682.700000003</v>
      </c>
      <c r="DI41" s="5">
        <v>61526128.300000004</v>
      </c>
      <c r="DJ41" s="6"/>
      <c r="DK41" s="20" t="s">
        <v>280</v>
      </c>
      <c r="DL41" s="5">
        <v>17286245.199999999</v>
      </c>
      <c r="DM41" s="5">
        <v>14121208.65</v>
      </c>
      <c r="DN41" s="5">
        <v>15065220.25</v>
      </c>
      <c r="DO41" s="5">
        <v>14830322.75</v>
      </c>
      <c r="DP41" s="5">
        <v>16387831.350000001</v>
      </c>
      <c r="DQ41" s="5">
        <v>18452442.199999999</v>
      </c>
      <c r="DR41" s="6"/>
      <c r="DS41" s="6"/>
      <c r="DT41" s="6"/>
      <c r="DU41" s="6"/>
      <c r="DV41" s="6"/>
      <c r="DW41" s="6"/>
      <c r="DX41" s="6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</row>
    <row r="42" spans="2:161" ht="16">
      <c r="B42" s="21" t="s">
        <v>279</v>
      </c>
      <c r="C42" s="5">
        <v>186259135.5</v>
      </c>
      <c r="D42" s="5">
        <v>166332772.80000001</v>
      </c>
      <c r="E42" s="5">
        <v>184416940.80000001</v>
      </c>
      <c r="F42" s="5">
        <v>116588319.3</v>
      </c>
      <c r="G42" s="5">
        <v>121436747.10000001</v>
      </c>
      <c r="H42" s="5">
        <v>123346497.60000001</v>
      </c>
      <c r="I42" s="6"/>
      <c r="J42" s="6"/>
      <c r="K42" s="6"/>
      <c r="L42" s="6"/>
      <c r="M42" s="6"/>
      <c r="N42" s="6"/>
      <c r="O42" s="6"/>
      <c r="P42" s="6"/>
      <c r="Q42" s="6"/>
      <c r="R42" s="13" t="s">
        <v>278</v>
      </c>
      <c r="S42" s="5" t="s">
        <v>277</v>
      </c>
      <c r="T42" s="6">
        <v>21413930.16</v>
      </c>
      <c r="U42" s="6">
        <v>17989490.080000002</v>
      </c>
      <c r="V42" s="6">
        <v>21879381.920000002</v>
      </c>
      <c r="W42" s="6">
        <v>26823625.920000002</v>
      </c>
      <c r="X42" s="6">
        <v>28737709.68</v>
      </c>
      <c r="Y42" s="6">
        <v>28570172.240000002</v>
      </c>
      <c r="Z42" s="6"/>
      <c r="AA42" s="6"/>
      <c r="AB42" s="6"/>
      <c r="AC42" s="6"/>
      <c r="AD42" s="6"/>
      <c r="AK42" s="6"/>
      <c r="AL42" s="6"/>
      <c r="AM42" s="6"/>
      <c r="AN42" s="6"/>
      <c r="AO42" s="6"/>
      <c r="AP42" s="6"/>
      <c r="AQ42" s="6"/>
      <c r="AR42" s="3">
        <f>AR40/AR41</f>
        <v>2.7775674712638941E-2</v>
      </c>
      <c r="AS42" s="3">
        <f>AS40/AS41</f>
        <v>2.7771651360176446E-2</v>
      </c>
      <c r="AT42" s="3">
        <f>AT40/AT41</f>
        <v>2.837576568860592E-2</v>
      </c>
      <c r="AU42" s="3">
        <f>AU40/AU41</f>
        <v>1.7072128525157361E-2</v>
      </c>
      <c r="AV42" s="3">
        <f>AV40/AV41</f>
        <v>1.8230550011397388E-2</v>
      </c>
      <c r="AW42" s="3">
        <f>AW40/AW41</f>
        <v>1.7951591262860684E-2</v>
      </c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7" t="s">
        <v>276</v>
      </c>
      <c r="CF42" s="5">
        <v>3607045.1100000003</v>
      </c>
      <c r="CG42" s="5">
        <v>2622021.75</v>
      </c>
      <c r="CH42" s="5">
        <v>3052017.45</v>
      </c>
      <c r="CI42" s="5">
        <v>0</v>
      </c>
      <c r="CJ42" s="6">
        <v>0</v>
      </c>
      <c r="CK42" s="1">
        <v>0</v>
      </c>
      <c r="CM42" s="7" t="s">
        <v>275</v>
      </c>
      <c r="CN42" s="5">
        <v>1753449.372</v>
      </c>
      <c r="CO42" s="5">
        <v>1482567.496</v>
      </c>
      <c r="CP42" s="5">
        <v>1856581.952</v>
      </c>
      <c r="CQ42" s="5">
        <v>2886490.29</v>
      </c>
      <c r="CR42" s="5">
        <v>2892111.26</v>
      </c>
      <c r="CS42" s="5">
        <v>2378550.1140000001</v>
      </c>
      <c r="CT42" s="6"/>
      <c r="CU42" s="5" t="s">
        <v>274</v>
      </c>
      <c r="CV42" s="5">
        <v>2620873.4079999998</v>
      </c>
      <c r="CW42" s="5">
        <v>1982069.7119999998</v>
      </c>
      <c r="CX42" s="5">
        <v>2797159.9739999999</v>
      </c>
      <c r="CY42" s="5">
        <v>907422.70199999993</v>
      </c>
      <c r="CZ42" s="5">
        <v>1038141.499</v>
      </c>
      <c r="DA42" s="5">
        <v>1120471.2579999999</v>
      </c>
      <c r="DB42" s="6"/>
      <c r="DC42" s="5" t="s">
        <v>273</v>
      </c>
      <c r="DD42" s="5"/>
      <c r="DE42" s="5"/>
      <c r="DF42" s="5"/>
      <c r="DG42" s="5"/>
      <c r="DH42" s="5"/>
      <c r="DI42" s="5"/>
      <c r="DJ42" s="6"/>
      <c r="DK42" s="20" t="s">
        <v>272</v>
      </c>
      <c r="DL42" s="5">
        <v>7987318.6499999994</v>
      </c>
      <c r="DM42" s="5">
        <v>7274734.5499999998</v>
      </c>
      <c r="DN42" s="5">
        <v>7603167.0999999996</v>
      </c>
      <c r="DO42" s="5">
        <v>9617099.4000000004</v>
      </c>
      <c r="DP42" s="5">
        <v>9434155.3499999996</v>
      </c>
      <c r="DQ42" s="5">
        <v>9319002.75</v>
      </c>
      <c r="DR42" s="6"/>
      <c r="DS42" s="6"/>
      <c r="DT42" s="6"/>
      <c r="DU42" s="6"/>
      <c r="DV42" s="6"/>
      <c r="DW42" s="6"/>
      <c r="DX42" s="6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</row>
    <row r="43" spans="2:161" ht="16">
      <c r="B43" s="21" t="s">
        <v>271</v>
      </c>
      <c r="C43" s="5">
        <v>102557183.10000001</v>
      </c>
      <c r="D43" s="5">
        <v>96229940.700000003</v>
      </c>
      <c r="E43" s="5">
        <v>107342512.2</v>
      </c>
      <c r="F43" s="5">
        <v>66177886.200000003</v>
      </c>
      <c r="G43" s="5">
        <v>63603336.900000006</v>
      </c>
      <c r="H43" s="5">
        <v>64783827.600000001</v>
      </c>
      <c r="I43" s="6"/>
      <c r="J43" s="6"/>
      <c r="K43" s="6"/>
      <c r="L43" s="6"/>
      <c r="M43" s="6"/>
      <c r="N43" s="6"/>
      <c r="O43" s="6"/>
      <c r="P43" s="6"/>
      <c r="Q43" s="6"/>
      <c r="R43" s="13"/>
      <c r="S43" s="5" t="s">
        <v>270</v>
      </c>
      <c r="T43" s="6">
        <v>9447093.2699999996</v>
      </c>
      <c r="U43" s="6">
        <v>7839410.1600000001</v>
      </c>
      <c r="V43" s="6">
        <v>8857807.2100000009</v>
      </c>
      <c r="W43" s="6">
        <v>10175341.540000001</v>
      </c>
      <c r="X43" s="6">
        <v>11016305.6</v>
      </c>
      <c r="Y43" s="6">
        <v>11113561.17</v>
      </c>
      <c r="Z43" s="6"/>
      <c r="AA43" s="6"/>
      <c r="AB43" s="6"/>
      <c r="AC43" s="6"/>
      <c r="AD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7" t="s">
        <v>269</v>
      </c>
      <c r="CF43" s="5">
        <v>2839261.53</v>
      </c>
      <c r="CG43" s="5">
        <v>2182556.34</v>
      </c>
      <c r="CH43" s="5">
        <v>3575040.06</v>
      </c>
      <c r="CI43" s="5">
        <v>0</v>
      </c>
      <c r="CJ43" s="6">
        <v>112189.431</v>
      </c>
      <c r="CK43" s="1">
        <v>0</v>
      </c>
      <c r="CM43" s="7" t="s">
        <v>268</v>
      </c>
      <c r="CN43" s="5">
        <v>6169839.54</v>
      </c>
      <c r="CO43" s="5">
        <v>5186924.22</v>
      </c>
      <c r="CP43" s="5">
        <v>6894779.9199999999</v>
      </c>
      <c r="CQ43" s="5">
        <v>5098781.5599999996</v>
      </c>
      <c r="CR43" s="5">
        <v>5405447.6200000001</v>
      </c>
      <c r="CS43" s="5">
        <v>5417327.0800000001</v>
      </c>
      <c r="CT43" s="6"/>
      <c r="CU43" s="5" t="s">
        <v>267</v>
      </c>
      <c r="CV43" s="5">
        <v>4526580.8899999997</v>
      </c>
      <c r="CW43" s="5">
        <v>3902626.13</v>
      </c>
      <c r="CX43" s="5">
        <v>3917534.1399999997</v>
      </c>
      <c r="CY43" s="5">
        <v>1891171.9709999999</v>
      </c>
      <c r="CZ43" s="5">
        <v>3247546.3539999998</v>
      </c>
      <c r="DA43" s="5">
        <v>1896080.7059999998</v>
      </c>
      <c r="DB43" s="6"/>
      <c r="DC43" s="5" t="s">
        <v>266</v>
      </c>
      <c r="DD43" s="5">
        <v>7115539.5</v>
      </c>
      <c r="DE43" s="5">
        <v>6727203.8999999994</v>
      </c>
      <c r="DF43" s="5">
        <v>5547463.5</v>
      </c>
      <c r="DG43" s="5">
        <v>1426344.03</v>
      </c>
      <c r="DH43" s="5">
        <v>1442550.99</v>
      </c>
      <c r="DI43" s="5">
        <v>1557183.66</v>
      </c>
      <c r="DJ43" s="6"/>
      <c r="DK43" s="20" t="s">
        <v>265</v>
      </c>
      <c r="DL43" s="5"/>
      <c r="DM43" s="5"/>
      <c r="DN43" s="5"/>
      <c r="DO43" s="5"/>
      <c r="DP43" s="5"/>
      <c r="DQ43" s="5"/>
      <c r="DR43" s="6"/>
      <c r="DS43" s="6"/>
      <c r="DT43" s="6"/>
      <c r="DU43" s="6"/>
      <c r="DV43" s="6"/>
      <c r="DW43" s="6"/>
      <c r="DX43" s="6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</row>
    <row r="44" spans="2:161" ht="16">
      <c r="B44" s="21" t="s">
        <v>264</v>
      </c>
      <c r="C44" s="5">
        <v>123284370.80000001</v>
      </c>
      <c r="D44" s="5">
        <v>112055417.10000001</v>
      </c>
      <c r="E44" s="5">
        <v>122462310.70000002</v>
      </c>
      <c r="F44" s="5">
        <v>75620727.700000003</v>
      </c>
      <c r="G44" s="5">
        <v>76110091.100000009</v>
      </c>
      <c r="H44" s="5">
        <v>80783687.600000009</v>
      </c>
      <c r="I44" s="6"/>
      <c r="J44" s="6"/>
      <c r="K44" s="6"/>
      <c r="L44" s="6"/>
      <c r="M44" s="6"/>
      <c r="N44" s="6"/>
      <c r="O44" s="6"/>
      <c r="P44" s="6"/>
      <c r="Q44" s="6"/>
      <c r="R44" s="13"/>
      <c r="S44" s="5" t="s">
        <v>263</v>
      </c>
      <c r="T44" s="6">
        <v>38605965</v>
      </c>
      <c r="U44" s="6">
        <v>33445578.149999999</v>
      </c>
      <c r="V44" s="6">
        <v>39062268.399999999</v>
      </c>
      <c r="W44" s="6">
        <v>83309087.5</v>
      </c>
      <c r="X44" s="6">
        <v>78953975</v>
      </c>
      <c r="Y44" s="6">
        <v>83899135</v>
      </c>
      <c r="Z44" s="6"/>
      <c r="AA44" s="6"/>
      <c r="AB44" s="6"/>
      <c r="AC44" s="6"/>
      <c r="AD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7" t="s">
        <v>262</v>
      </c>
      <c r="CF44" s="5">
        <v>2909585</v>
      </c>
      <c r="CG44" s="5">
        <v>2489421.1999999997</v>
      </c>
      <c r="CH44" s="5">
        <v>2752960.56</v>
      </c>
      <c r="CI44" s="5">
        <v>228402.42249999999</v>
      </c>
      <c r="CJ44" s="6">
        <v>274625.37199999997</v>
      </c>
      <c r="CK44" s="1">
        <v>640207.32999999996</v>
      </c>
      <c r="CM44" s="7" t="s">
        <v>261</v>
      </c>
      <c r="CN44" s="5">
        <v>670911.71799999999</v>
      </c>
      <c r="CO44" s="5">
        <v>536753.90300000005</v>
      </c>
      <c r="CP44" s="5">
        <v>644093.78200000001</v>
      </c>
      <c r="CQ44" s="5">
        <v>856034.51300000004</v>
      </c>
      <c r="CR44" s="5">
        <v>922684.17</v>
      </c>
      <c r="CS44" s="5">
        <v>940930.723</v>
      </c>
      <c r="CT44" s="6"/>
      <c r="CU44" s="5" t="s">
        <v>260</v>
      </c>
      <c r="CV44" s="5"/>
      <c r="CW44" s="5"/>
      <c r="CX44" s="5"/>
      <c r="CY44" s="5"/>
      <c r="CZ44" s="5"/>
      <c r="DA44" s="5"/>
      <c r="DB44" s="6"/>
      <c r="DC44" s="5" t="s">
        <v>259</v>
      </c>
      <c r="DD44" s="5">
        <v>8275099.7000000002</v>
      </c>
      <c r="DE44" s="5">
        <v>6943294.75</v>
      </c>
      <c r="DF44" s="5">
        <v>7434229.04</v>
      </c>
      <c r="DG44" s="5">
        <v>2471613.9419999998</v>
      </c>
      <c r="DH44" s="5">
        <v>2491768.6850000001</v>
      </c>
      <c r="DI44" s="5">
        <v>2682826.5520000001</v>
      </c>
      <c r="DJ44" s="6"/>
      <c r="DK44" s="20" t="s">
        <v>258</v>
      </c>
      <c r="DL44" s="5">
        <v>1339292.1000000001</v>
      </c>
      <c r="DM44" s="5">
        <v>1150809.585</v>
      </c>
      <c r="DN44" s="5">
        <v>1216363.8149999999</v>
      </c>
      <c r="DO44" s="5">
        <v>363447.99599999998</v>
      </c>
      <c r="DP44" s="5">
        <v>347945.15400000004</v>
      </c>
      <c r="DQ44" s="5">
        <v>421583.65349999996</v>
      </c>
      <c r="DR44" s="6"/>
      <c r="DS44" s="6"/>
      <c r="DT44" s="6"/>
      <c r="DU44" s="6"/>
      <c r="DV44" s="6"/>
      <c r="DW44" s="6"/>
      <c r="DX44" s="6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</row>
    <row r="45" spans="2:161" ht="16">
      <c r="B45" s="21" t="s">
        <v>257</v>
      </c>
      <c r="C45" s="5">
        <v>65297784.899999999</v>
      </c>
      <c r="D45" s="5">
        <v>62204293.899999999</v>
      </c>
      <c r="E45" s="5">
        <v>68786991.5</v>
      </c>
      <c r="F45" s="5">
        <v>48332263.699999996</v>
      </c>
      <c r="G45" s="5">
        <v>54359075.100000001</v>
      </c>
      <c r="H45" s="5">
        <v>52264294.899999999</v>
      </c>
      <c r="I45" s="6"/>
      <c r="J45" s="6"/>
      <c r="K45" s="6"/>
      <c r="L45" s="6"/>
      <c r="M45" s="6"/>
      <c r="N45" s="6"/>
      <c r="O45" s="6"/>
      <c r="P45" s="6"/>
      <c r="Q45" s="6"/>
      <c r="R45" s="13"/>
      <c r="S45" s="5" t="s">
        <v>256</v>
      </c>
      <c r="T45" s="6">
        <v>89626748.700000003</v>
      </c>
      <c r="U45" s="6">
        <v>82608378.600000009</v>
      </c>
      <c r="V45" s="6">
        <v>91107749.300000012</v>
      </c>
      <c r="W45" s="6">
        <v>181186661.90000001</v>
      </c>
      <c r="X45" s="6">
        <v>172588994.70000002</v>
      </c>
      <c r="Y45" s="6">
        <v>184246959.60000002</v>
      </c>
      <c r="Z45" s="6"/>
      <c r="AA45" s="6"/>
      <c r="AB45" s="6"/>
      <c r="AC45" s="6"/>
      <c r="AD45" s="6"/>
      <c r="AE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7" t="s">
        <v>255</v>
      </c>
      <c r="CF45" s="5">
        <v>68088.7264</v>
      </c>
      <c r="CG45" s="5">
        <v>47991.268600000003</v>
      </c>
      <c r="CH45" s="5">
        <v>67744.337</v>
      </c>
      <c r="CI45" s="5">
        <v>0</v>
      </c>
      <c r="CJ45" s="6">
        <v>0</v>
      </c>
      <c r="CK45" s="1">
        <v>1873.8936800000001</v>
      </c>
      <c r="CM45" s="7" t="s">
        <v>254</v>
      </c>
      <c r="CN45" s="5">
        <v>2584505.1510000001</v>
      </c>
      <c r="CO45" s="5">
        <v>2086875.0719999999</v>
      </c>
      <c r="CP45" s="5">
        <v>2282734.3679999998</v>
      </c>
      <c r="CQ45" s="5">
        <v>3543900.7229999998</v>
      </c>
      <c r="CR45" s="5">
        <v>3761844.3</v>
      </c>
      <c r="CS45" s="5">
        <v>3817681.38</v>
      </c>
      <c r="CT45" s="6"/>
      <c r="CU45" s="5" t="s">
        <v>253</v>
      </c>
      <c r="CV45" s="5"/>
      <c r="CW45" s="5"/>
      <c r="CX45" s="5"/>
      <c r="CY45" s="5"/>
      <c r="CZ45" s="5"/>
      <c r="DA45" s="5"/>
      <c r="DB45" s="6"/>
      <c r="DC45" s="5" t="s">
        <v>252</v>
      </c>
      <c r="DD45" s="5">
        <v>279334.45259999996</v>
      </c>
      <c r="DE45" s="5">
        <v>371410.30199999997</v>
      </c>
      <c r="DF45" s="5">
        <v>213462.80220000001</v>
      </c>
      <c r="DG45" s="5">
        <v>78391.617599999998</v>
      </c>
      <c r="DH45" s="5">
        <v>61511.43</v>
      </c>
      <c r="DI45" s="5">
        <v>53041.652399999999</v>
      </c>
      <c r="DJ45" s="6"/>
      <c r="DK45" s="20" t="s">
        <v>251</v>
      </c>
      <c r="DL45" s="5">
        <v>10955013.120000001</v>
      </c>
      <c r="DM45" s="5">
        <v>8776224</v>
      </c>
      <c r="DN45" s="5">
        <v>9197268.4800000004</v>
      </c>
      <c r="DO45" s="5">
        <v>5204309.7600000007</v>
      </c>
      <c r="DP45" s="5">
        <v>4918256.6400000006</v>
      </c>
      <c r="DQ45" s="5">
        <v>5202524.1600000001</v>
      </c>
      <c r="DR45" s="6"/>
      <c r="DS45" s="6"/>
      <c r="DT45" s="6"/>
      <c r="DU45" s="6"/>
      <c r="DV45" s="6"/>
      <c r="DW45" s="6"/>
      <c r="DX45" s="6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</row>
    <row r="46" spans="2:161" ht="16">
      <c r="B46" s="21" t="s">
        <v>250</v>
      </c>
      <c r="C46" s="5">
        <v>128584038.89999999</v>
      </c>
      <c r="D46" s="5">
        <v>113659874.39999999</v>
      </c>
      <c r="E46" s="5">
        <v>126714264.29999998</v>
      </c>
      <c r="F46" s="5">
        <v>75583736.399999991</v>
      </c>
      <c r="G46" s="5">
        <v>89488933.799999997</v>
      </c>
      <c r="H46" s="5">
        <v>95822945.399999991</v>
      </c>
      <c r="I46" s="6"/>
      <c r="J46" s="6"/>
      <c r="K46" s="6"/>
      <c r="L46" s="6"/>
      <c r="M46" s="6"/>
      <c r="N46" s="6"/>
      <c r="O46" s="6"/>
      <c r="P46" s="6"/>
      <c r="Q46" s="6"/>
      <c r="R46" s="13"/>
      <c r="S46" s="5" t="s">
        <v>249</v>
      </c>
      <c r="T46" s="6">
        <v>162636544</v>
      </c>
      <c r="U46" s="6">
        <v>146378296.40000001</v>
      </c>
      <c r="V46" s="6">
        <v>154683141.19999999</v>
      </c>
      <c r="W46" s="6">
        <v>169546434.40000001</v>
      </c>
      <c r="X46" s="6">
        <v>171801070</v>
      </c>
      <c r="Y46" s="6">
        <v>176861834.79999998</v>
      </c>
      <c r="Z46" s="6"/>
      <c r="AA46" s="6"/>
      <c r="AB46" s="6"/>
      <c r="AC46" s="6"/>
      <c r="AD46" s="6"/>
      <c r="AE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7" t="s">
        <v>248</v>
      </c>
      <c r="CF46" s="5">
        <v>500311.09700000001</v>
      </c>
      <c r="CG46" s="5">
        <v>361724.09760000004</v>
      </c>
      <c r="CH46" s="5">
        <v>429983.71799999999</v>
      </c>
      <c r="CI46" s="5">
        <v>0</v>
      </c>
      <c r="CJ46" s="6">
        <v>0</v>
      </c>
      <c r="CK46" s="1">
        <v>0</v>
      </c>
      <c r="CM46" s="7" t="s">
        <v>247</v>
      </c>
      <c r="CN46" s="5">
        <v>738549.76800000004</v>
      </c>
      <c r="CO46" s="5">
        <v>641233.19999999995</v>
      </c>
      <c r="CP46" s="5">
        <v>836400.69700000004</v>
      </c>
      <c r="CQ46" s="5">
        <v>1019969.417</v>
      </c>
      <c r="CR46" s="5">
        <v>1038137.691</v>
      </c>
      <c r="CS46" s="5">
        <v>1122943.925</v>
      </c>
      <c r="CT46" s="6"/>
      <c r="CU46" s="5" t="s">
        <v>246</v>
      </c>
      <c r="CV46" s="5">
        <v>1834875.6269999999</v>
      </c>
      <c r="CW46" s="5">
        <v>1611489.6589999998</v>
      </c>
      <c r="CX46" s="5">
        <v>1613777.9059999997</v>
      </c>
      <c r="CY46" s="5">
        <v>1243380.3589999999</v>
      </c>
      <c r="CZ46" s="5">
        <v>1328277.639</v>
      </c>
      <c r="DA46" s="5">
        <v>1486730.4529999997</v>
      </c>
      <c r="DB46" s="6"/>
      <c r="DC46" s="5" t="s">
        <v>245</v>
      </c>
      <c r="DD46" s="5">
        <v>109447968.40000001</v>
      </c>
      <c r="DE46" s="5">
        <v>113437628</v>
      </c>
      <c r="DF46" s="5">
        <v>112824134.8</v>
      </c>
      <c r="DG46" s="5">
        <v>91891121.599999994</v>
      </c>
      <c r="DH46" s="5">
        <v>92387386.799999997</v>
      </c>
      <c r="DI46" s="5">
        <v>95998009.200000003</v>
      </c>
      <c r="DJ46" s="6"/>
      <c r="DK46" s="20" t="s">
        <v>244</v>
      </c>
      <c r="DL46" s="5">
        <v>792160.64999999991</v>
      </c>
      <c r="DM46" s="5">
        <v>775736.54999999993</v>
      </c>
      <c r="DN46" s="5">
        <v>557352.89999999991</v>
      </c>
      <c r="DO46" s="5">
        <v>260940.55499999999</v>
      </c>
      <c r="DP46" s="5">
        <v>323640.08999999997</v>
      </c>
      <c r="DQ46" s="5">
        <v>625928.85</v>
      </c>
      <c r="DR46" s="6"/>
      <c r="DS46" s="6"/>
      <c r="DT46" s="6"/>
      <c r="DU46" s="6"/>
      <c r="DV46" s="6"/>
      <c r="DW46" s="6"/>
      <c r="DX46" s="6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</row>
    <row r="47" spans="2:161" ht="16">
      <c r="B47" s="21" t="s">
        <v>243</v>
      </c>
      <c r="C47" s="5">
        <v>63509083.399999999</v>
      </c>
      <c r="D47" s="5">
        <v>60765814.199999996</v>
      </c>
      <c r="E47" s="5">
        <v>60560987.199999996</v>
      </c>
      <c r="F47" s="5">
        <v>34214584.600000001</v>
      </c>
      <c r="G47" s="5">
        <v>35288160.600000001</v>
      </c>
      <c r="H47" s="5">
        <v>36816593.799999997</v>
      </c>
      <c r="I47" s="6"/>
      <c r="J47" s="6"/>
      <c r="K47" s="6"/>
      <c r="L47" s="6"/>
      <c r="M47" s="6"/>
      <c r="N47" s="6"/>
      <c r="O47" s="6"/>
      <c r="P47" s="6"/>
      <c r="Q47" s="6"/>
      <c r="R47" s="13"/>
      <c r="S47" s="5" t="s">
        <v>242</v>
      </c>
      <c r="T47" s="6">
        <v>35328388.799999997</v>
      </c>
      <c r="U47" s="6">
        <v>28871583.599999998</v>
      </c>
      <c r="V47" s="6">
        <v>36292406.799999997</v>
      </c>
      <c r="W47" s="6">
        <v>66133448</v>
      </c>
      <c r="X47" s="6">
        <v>59800544.799999997</v>
      </c>
      <c r="Y47" s="6">
        <v>61014180</v>
      </c>
      <c r="Z47" s="6"/>
      <c r="AA47" s="6"/>
      <c r="AB47" s="6"/>
      <c r="AC47" s="6"/>
      <c r="AD47" s="6"/>
      <c r="AE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7" t="s">
        <v>241</v>
      </c>
      <c r="CF47" s="5">
        <v>3672980.22</v>
      </c>
      <c r="CG47" s="5">
        <v>2978841.3200000003</v>
      </c>
      <c r="CH47" s="5">
        <v>3587864.2800000003</v>
      </c>
      <c r="CI47" s="5">
        <v>255477.76800000001</v>
      </c>
      <c r="CJ47" s="6">
        <v>271872.87400000001</v>
      </c>
      <c r="CK47" s="1">
        <v>306005.88200000004</v>
      </c>
      <c r="CM47" s="7" t="s">
        <v>240</v>
      </c>
      <c r="CN47" s="5">
        <v>652555.53</v>
      </c>
      <c r="CO47" s="5">
        <v>549268.728</v>
      </c>
      <c r="CP47" s="5">
        <v>625883.07000000007</v>
      </c>
      <c r="CQ47" s="5">
        <v>669754.66800000006</v>
      </c>
      <c r="CR47" s="5">
        <v>713028.43500000006</v>
      </c>
      <c r="CS47" s="5">
        <v>799162.08600000001</v>
      </c>
      <c r="CT47" s="6"/>
      <c r="CU47" s="5" t="s">
        <v>239</v>
      </c>
      <c r="CV47" s="5">
        <v>84161.297599999991</v>
      </c>
      <c r="CW47" s="5">
        <v>56081.546399999999</v>
      </c>
      <c r="CX47" s="5">
        <v>85782.782400000011</v>
      </c>
      <c r="CY47" s="5">
        <v>278969.44380000001</v>
      </c>
      <c r="CZ47" s="5">
        <v>238019.15700000001</v>
      </c>
      <c r="DA47" s="5">
        <v>274553.23639999999</v>
      </c>
      <c r="DB47" s="6"/>
      <c r="DC47" s="5" t="s">
        <v>238</v>
      </c>
      <c r="DD47" s="5">
        <v>3001608.8369999998</v>
      </c>
      <c r="DE47" s="5">
        <v>2803623.7859999998</v>
      </c>
      <c r="DF47" s="5">
        <v>2619519.4350000001</v>
      </c>
      <c r="DG47" s="5">
        <v>796428.29700000002</v>
      </c>
      <c r="DH47" s="5">
        <v>742571.18099999998</v>
      </c>
      <c r="DI47" s="5">
        <v>463152.69</v>
      </c>
      <c r="DJ47" s="6"/>
      <c r="DK47" s="20" t="s">
        <v>237</v>
      </c>
      <c r="DL47" s="5">
        <v>5465004.3420000002</v>
      </c>
      <c r="DM47" s="5">
        <v>3438245.0640000002</v>
      </c>
      <c r="DN47" s="5">
        <v>4672326.54</v>
      </c>
      <c r="DO47" s="5">
        <v>10931096.220000001</v>
      </c>
      <c r="DP47" s="5">
        <v>8684654.6699999999</v>
      </c>
      <c r="DQ47" s="5">
        <v>10989551.280000001</v>
      </c>
      <c r="DR47" s="6"/>
      <c r="DS47" s="6"/>
      <c r="DT47" s="6"/>
      <c r="DU47" s="6"/>
      <c r="DV47" s="6"/>
      <c r="DW47" s="6"/>
      <c r="DX47" s="6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</row>
    <row r="48" spans="2:161" ht="16">
      <c r="B48" s="21" t="s">
        <v>236</v>
      </c>
      <c r="C48" s="5">
        <v>90184833.599999994</v>
      </c>
      <c r="D48" s="5">
        <v>77405702.400000006</v>
      </c>
      <c r="E48" s="5">
        <v>87873240</v>
      </c>
      <c r="F48" s="5">
        <v>55022167.200000003</v>
      </c>
      <c r="G48" s="5">
        <v>59683980</v>
      </c>
      <c r="H48" s="5">
        <v>59532448.799999997</v>
      </c>
      <c r="I48" s="6"/>
      <c r="J48" s="6"/>
      <c r="K48" s="6"/>
      <c r="L48" s="6"/>
      <c r="M48" s="6"/>
      <c r="N48" s="6"/>
      <c r="O48" s="6"/>
      <c r="P48" s="6"/>
      <c r="Q48" s="6"/>
      <c r="R48" s="13"/>
      <c r="S48" s="5" t="s">
        <v>235</v>
      </c>
      <c r="T48" s="6">
        <v>82048213.800000012</v>
      </c>
      <c r="U48" s="6">
        <v>81451586.300000012</v>
      </c>
      <c r="V48" s="6">
        <v>87209894.000000015</v>
      </c>
      <c r="W48" s="6">
        <v>140995010.80000001</v>
      </c>
      <c r="X48" s="6">
        <v>136225400.10000002</v>
      </c>
      <c r="Y48" s="6">
        <v>133982080.70000002</v>
      </c>
      <c r="Z48" s="6"/>
      <c r="AA48" s="6"/>
      <c r="AB48" s="6"/>
      <c r="AC48" s="6"/>
      <c r="AD48" s="6"/>
      <c r="AE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7" t="s">
        <v>234</v>
      </c>
      <c r="CF48" s="5">
        <v>358664.75</v>
      </c>
      <c r="CG48" s="5">
        <v>263930.21799999999</v>
      </c>
      <c r="CH48" s="5">
        <v>131965.109</v>
      </c>
      <c r="CI48" s="5">
        <v>0</v>
      </c>
      <c r="CJ48" s="6">
        <v>0</v>
      </c>
      <c r="CK48" s="1">
        <v>0</v>
      </c>
      <c r="CM48" s="7" t="s">
        <v>233</v>
      </c>
      <c r="CN48" s="5">
        <v>2834799.1069999998</v>
      </c>
      <c r="CO48" s="5">
        <v>2512733.7990000001</v>
      </c>
      <c r="CP48" s="5">
        <v>2767503.0290000001</v>
      </c>
      <c r="CQ48" s="5">
        <v>3718397.3819999998</v>
      </c>
      <c r="CR48" s="5">
        <v>3799607.483</v>
      </c>
      <c r="CS48" s="5">
        <v>4220073.07</v>
      </c>
      <c r="CT48" s="6"/>
      <c r="CU48" s="5" t="s">
        <v>232</v>
      </c>
      <c r="CV48" s="5"/>
      <c r="CW48" s="5"/>
      <c r="CX48" s="5"/>
      <c r="CY48" s="5"/>
      <c r="CZ48" s="5"/>
      <c r="DA48" s="5"/>
      <c r="DB48" s="6"/>
      <c r="DC48" s="5" t="s">
        <v>231</v>
      </c>
      <c r="DD48" s="5">
        <v>13721629</v>
      </c>
      <c r="DE48" s="5">
        <v>11800965.25</v>
      </c>
      <c r="DF48" s="5">
        <v>11190210.25</v>
      </c>
      <c r="DG48" s="5">
        <v>1953076.625</v>
      </c>
      <c r="DH48" s="5">
        <v>2285670.2250000001</v>
      </c>
      <c r="DI48" s="5">
        <v>2434555.15</v>
      </c>
      <c r="DJ48" s="6"/>
      <c r="DK48" s="20" t="s">
        <v>230</v>
      </c>
      <c r="DL48" s="5">
        <v>2187607.4640000002</v>
      </c>
      <c r="DM48" s="5">
        <v>1541190.3570000001</v>
      </c>
      <c r="DN48" s="5">
        <v>2084636.5470000003</v>
      </c>
      <c r="DO48" s="5">
        <v>3392939.0250000004</v>
      </c>
      <c r="DP48" s="5">
        <v>3086535.753</v>
      </c>
      <c r="DQ48" s="5">
        <v>3347686.1250000005</v>
      </c>
      <c r="DR48" s="6"/>
      <c r="DS48" s="6"/>
      <c r="DT48" s="6"/>
      <c r="DU48" s="6"/>
      <c r="DV48" s="6"/>
      <c r="DW48" s="6"/>
      <c r="DX48" s="6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</row>
    <row r="49" spans="2:161" ht="16">
      <c r="B49" s="21" t="s">
        <v>229</v>
      </c>
      <c r="C49" s="5">
        <v>57476856.5</v>
      </c>
      <c r="D49" s="5">
        <v>55774108</v>
      </c>
      <c r="E49" s="5">
        <v>67032667</v>
      </c>
      <c r="F49" s="5">
        <v>44304319</v>
      </c>
      <c r="G49" s="5">
        <v>46644278</v>
      </c>
      <c r="H49" s="5">
        <v>45175056</v>
      </c>
      <c r="I49" s="6"/>
      <c r="J49" s="6"/>
      <c r="K49" s="6"/>
      <c r="L49" s="6"/>
      <c r="M49" s="6"/>
      <c r="N49" s="6"/>
      <c r="O49" s="6"/>
      <c r="P49" s="6"/>
      <c r="Q49" s="6"/>
      <c r="R49" s="13"/>
      <c r="S49" s="5" t="s">
        <v>228</v>
      </c>
      <c r="T49" s="6">
        <v>6493678.2000000002</v>
      </c>
      <c r="U49" s="6">
        <v>5360421.96</v>
      </c>
      <c r="V49" s="6">
        <v>6710578.3799999999</v>
      </c>
      <c r="W49" s="6">
        <v>14236781.4</v>
      </c>
      <c r="X49" s="6">
        <v>13994670.6</v>
      </c>
      <c r="Y49" s="6">
        <v>15284077.199999999</v>
      </c>
      <c r="Z49" s="6"/>
      <c r="AA49" s="6"/>
      <c r="AB49" s="6"/>
      <c r="AC49" s="6"/>
      <c r="AD49" s="6"/>
      <c r="AE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7" t="s">
        <v>227</v>
      </c>
      <c r="CF49" s="5">
        <v>3710705</v>
      </c>
      <c r="CG49" s="5">
        <v>3601552.75</v>
      </c>
      <c r="CH49" s="5">
        <v>3697031.5</v>
      </c>
      <c r="CI49" s="5">
        <v>0</v>
      </c>
      <c r="CJ49" s="6">
        <v>0</v>
      </c>
      <c r="CK49" s="1">
        <v>0</v>
      </c>
      <c r="CM49" s="7" t="s">
        <v>226</v>
      </c>
      <c r="CN49" s="5">
        <v>14093940</v>
      </c>
      <c r="CO49" s="5">
        <v>13338542.75</v>
      </c>
      <c r="CP49" s="5">
        <v>14309142.5</v>
      </c>
      <c r="CQ49" s="5">
        <v>18124062.75</v>
      </c>
      <c r="CR49" s="5">
        <v>17159663.75</v>
      </c>
      <c r="CS49" s="5">
        <v>19368225</v>
      </c>
      <c r="CT49" s="6"/>
      <c r="CU49" s="5" t="s">
        <v>225</v>
      </c>
      <c r="CV49" s="5">
        <v>1389162.9569999999</v>
      </c>
      <c r="CW49" s="5">
        <v>1307549.2009999999</v>
      </c>
      <c r="CX49" s="5">
        <v>1326124.7290000001</v>
      </c>
      <c r="CY49" s="5">
        <v>3608345.7169999997</v>
      </c>
      <c r="CZ49" s="5">
        <v>3279618.1549999998</v>
      </c>
      <c r="DA49" s="5">
        <v>3298786.5189999999</v>
      </c>
      <c r="DB49" s="6"/>
      <c r="DC49" s="5" t="s">
        <v>224</v>
      </c>
      <c r="DD49" s="5">
        <v>189356110.90000001</v>
      </c>
      <c r="DE49" s="5">
        <v>159948655.70000002</v>
      </c>
      <c r="DF49" s="5">
        <v>190062454.90000001</v>
      </c>
      <c r="DG49" s="5">
        <v>154965987.40000001</v>
      </c>
      <c r="DH49" s="5">
        <v>155660559</v>
      </c>
      <c r="DI49" s="5">
        <v>172056569.09999999</v>
      </c>
      <c r="DJ49" s="6"/>
      <c r="DK49" s="20" t="s">
        <v>223</v>
      </c>
      <c r="DL49" s="5">
        <v>9094118.7599999998</v>
      </c>
      <c r="DM49" s="5">
        <v>8209721.5200000005</v>
      </c>
      <c r="DN49" s="5">
        <v>7284316.6800000006</v>
      </c>
      <c r="DO49" s="5">
        <v>6447693.2940000007</v>
      </c>
      <c r="DP49" s="5">
        <v>6587597.5560000008</v>
      </c>
      <c r="DQ49" s="5">
        <v>6956939.3400000008</v>
      </c>
      <c r="DR49" s="6"/>
      <c r="DS49" s="6"/>
      <c r="DT49" s="6"/>
      <c r="DU49" s="6"/>
      <c r="DV49" s="6"/>
      <c r="DW49" s="6"/>
      <c r="DX49" s="6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</row>
    <row r="50" spans="2:161" ht="16">
      <c r="B50" s="21" t="s">
        <v>222</v>
      </c>
      <c r="C50" s="5">
        <v>33239076</v>
      </c>
      <c r="D50" s="5">
        <v>31307698.5</v>
      </c>
      <c r="E50" s="5">
        <v>36226827</v>
      </c>
      <c r="F50" s="5">
        <v>24504265.5</v>
      </c>
      <c r="G50" s="5">
        <v>24637177.5</v>
      </c>
      <c r="H50" s="5">
        <v>23146071</v>
      </c>
      <c r="I50" s="6"/>
      <c r="J50" s="6"/>
      <c r="K50" s="6"/>
      <c r="L50" s="6"/>
      <c r="M50" s="6"/>
      <c r="N50" s="6"/>
      <c r="O50" s="6"/>
      <c r="P50" s="6"/>
      <c r="Q50" s="6"/>
      <c r="R50" s="13"/>
      <c r="S50" s="5" t="s">
        <v>221</v>
      </c>
      <c r="T50" s="6">
        <v>6404337.0929999994</v>
      </c>
      <c r="U50" s="6">
        <v>5168938.4009999996</v>
      </c>
      <c r="V50" s="6">
        <v>6457801.1739999996</v>
      </c>
      <c r="W50" s="6">
        <v>11055712.139999999</v>
      </c>
      <c r="X50" s="6">
        <v>10408515.369999999</v>
      </c>
      <c r="Y50" s="6">
        <v>10488080.789999999</v>
      </c>
      <c r="Z50" s="6"/>
      <c r="AA50" s="6"/>
      <c r="AB50" s="6"/>
      <c r="AC50" s="6"/>
      <c r="AD50" s="6"/>
      <c r="AE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7" t="s">
        <v>220</v>
      </c>
      <c r="CF50" s="5">
        <v>13220629.800000001</v>
      </c>
      <c r="CG50" s="5">
        <v>10377967.35</v>
      </c>
      <c r="CH50" s="5">
        <v>11736861.75</v>
      </c>
      <c r="CI50" s="5">
        <v>0</v>
      </c>
      <c r="CJ50" s="6">
        <v>0</v>
      </c>
      <c r="CK50" s="1">
        <v>0</v>
      </c>
      <c r="CM50" s="7" t="s">
        <v>219</v>
      </c>
      <c r="CN50" s="5">
        <v>1871216.52</v>
      </c>
      <c r="CO50" s="5">
        <v>1190636.76</v>
      </c>
      <c r="CP50" s="5">
        <v>1933179</v>
      </c>
      <c r="CQ50" s="5">
        <v>3595335.1199999996</v>
      </c>
      <c r="CR50" s="5">
        <v>3556923.42</v>
      </c>
      <c r="CS50" s="5">
        <v>3928068.5999999996</v>
      </c>
      <c r="CT50" s="6"/>
      <c r="CU50" s="5" t="s">
        <v>218</v>
      </c>
      <c r="CV50" s="5">
        <v>301868.65039999998</v>
      </c>
      <c r="CW50" s="5">
        <v>310659.27499999997</v>
      </c>
      <c r="CX50" s="5">
        <v>613119.05200000003</v>
      </c>
      <c r="CY50" s="5">
        <v>1463101.8969999999</v>
      </c>
      <c r="CZ50" s="5">
        <v>1311252.2789999999</v>
      </c>
      <c r="DA50" s="5">
        <v>1557904.6199999999</v>
      </c>
      <c r="DB50" s="6"/>
      <c r="DC50" s="5" t="s">
        <v>217</v>
      </c>
      <c r="DD50" s="5">
        <v>1691526.4749999999</v>
      </c>
      <c r="DE50" s="5">
        <v>1334213.675</v>
      </c>
      <c r="DF50" s="5">
        <v>1698145.25</v>
      </c>
      <c r="DG50" s="5">
        <v>1600278.325</v>
      </c>
      <c r="DH50" s="5">
        <v>1547378.65</v>
      </c>
      <c r="DI50" s="5">
        <v>1602349.8499999999</v>
      </c>
      <c r="DJ50" s="6"/>
      <c r="DK50" s="20" t="s">
        <v>216</v>
      </c>
      <c r="DL50" s="5">
        <v>63821354.400000006</v>
      </c>
      <c r="DM50" s="5">
        <v>52682769.600000001</v>
      </c>
      <c r="DN50" s="5">
        <v>62437899.600000001</v>
      </c>
      <c r="DO50" s="5">
        <v>23084945.039999999</v>
      </c>
      <c r="DP50" s="5">
        <v>21452164.32</v>
      </c>
      <c r="DQ50" s="5">
        <v>23846098.560000002</v>
      </c>
      <c r="DR50" s="6"/>
      <c r="DS50" s="6"/>
      <c r="DT50" s="6"/>
      <c r="DU50" s="6"/>
      <c r="DV50" s="6"/>
      <c r="DW50" s="6"/>
      <c r="DX50" s="6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</row>
    <row r="51" spans="2:161" ht="16">
      <c r="B51" s="21" t="s">
        <v>215</v>
      </c>
      <c r="C51" s="5">
        <v>33934511.100000001</v>
      </c>
      <c r="D51" s="5">
        <v>30079908.899999999</v>
      </c>
      <c r="E51" s="5">
        <v>35423601.899999999</v>
      </c>
      <c r="F51" s="5">
        <v>26836603.199999999</v>
      </c>
      <c r="G51" s="5">
        <v>28935616.800000001</v>
      </c>
      <c r="H51" s="5">
        <v>26006888.399999999</v>
      </c>
      <c r="I51" s="6"/>
      <c r="J51" s="6"/>
      <c r="K51" s="6"/>
      <c r="L51" s="6"/>
      <c r="M51" s="6"/>
      <c r="N51" s="6"/>
      <c r="O51" s="6"/>
      <c r="P51" s="6"/>
      <c r="Q51" s="6"/>
      <c r="R51" s="13"/>
      <c r="S51" s="5" t="s">
        <v>214</v>
      </c>
      <c r="T51" s="6">
        <v>15400027.800000001</v>
      </c>
      <c r="U51" s="6">
        <v>26583077.34</v>
      </c>
      <c r="V51" s="6">
        <v>34490127.240000002</v>
      </c>
      <c r="W51" s="6">
        <v>64622836.799999997</v>
      </c>
      <c r="X51" s="6">
        <v>61210193.399999999</v>
      </c>
      <c r="Y51" s="6">
        <v>66496512.600000001</v>
      </c>
      <c r="Z51" s="6"/>
      <c r="AA51" s="6"/>
      <c r="AB51" s="6"/>
      <c r="AC51" s="6"/>
      <c r="AD51" s="6"/>
      <c r="AE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7" t="s">
        <v>213</v>
      </c>
      <c r="CF51" s="5">
        <v>878416.79999999993</v>
      </c>
      <c r="CG51" s="5">
        <v>633496.576</v>
      </c>
      <c r="CH51" s="5">
        <v>887434.17599999998</v>
      </c>
      <c r="CI51" s="5">
        <v>30508.788800000002</v>
      </c>
      <c r="CJ51" s="6">
        <v>29586.321599999999</v>
      </c>
      <c r="CK51" s="1">
        <v>39567.623999999996</v>
      </c>
      <c r="CM51" s="7" t="s">
        <v>212</v>
      </c>
      <c r="CN51" s="5"/>
      <c r="CO51" s="5"/>
      <c r="CP51" s="5"/>
      <c r="CQ51" s="5"/>
      <c r="CR51" s="5"/>
      <c r="CS51" s="5"/>
      <c r="CT51" s="6"/>
      <c r="CU51" s="5" t="s">
        <v>211</v>
      </c>
      <c r="CV51" s="5">
        <v>1185824.45</v>
      </c>
      <c r="CW51" s="5">
        <v>1092992.0999999999</v>
      </c>
      <c r="CX51" s="5">
        <v>1189352.25</v>
      </c>
      <c r="CY51" s="5">
        <v>966844.79999999993</v>
      </c>
      <c r="CZ51" s="5">
        <v>1087671.95</v>
      </c>
      <c r="DA51" s="5">
        <v>959305.54999999993</v>
      </c>
      <c r="DB51" s="6"/>
      <c r="DC51" s="5" t="s">
        <v>210</v>
      </c>
      <c r="DD51" s="5">
        <v>141866.83319999999</v>
      </c>
      <c r="DE51" s="5">
        <v>155166.4332</v>
      </c>
      <c r="DF51" s="5">
        <v>124067.5352</v>
      </c>
      <c r="DG51" s="5">
        <v>416494.70679999999</v>
      </c>
      <c r="DH51" s="5">
        <v>409317.35600000003</v>
      </c>
      <c r="DI51" s="5">
        <v>390095.00079999998</v>
      </c>
      <c r="DJ51" s="6"/>
      <c r="DK51" s="20" t="s">
        <v>209</v>
      </c>
      <c r="DL51" s="5">
        <v>2686910.5520000001</v>
      </c>
      <c r="DM51" s="5">
        <v>4347808.6610000003</v>
      </c>
      <c r="DN51" s="5">
        <v>4954059.7250000006</v>
      </c>
      <c r="DO51" s="5">
        <v>4561656.2460000003</v>
      </c>
      <c r="DP51" s="5">
        <v>4821738.682</v>
      </c>
      <c r="DQ51" s="5">
        <v>3279847.4380000001</v>
      </c>
      <c r="DR51" s="6"/>
      <c r="DS51" s="6"/>
      <c r="DT51" s="6"/>
      <c r="DU51" s="6"/>
      <c r="DV51" s="6"/>
      <c r="DW51" s="6"/>
      <c r="DX51" s="6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</row>
    <row r="52" spans="2:161" ht="16">
      <c r="B52" s="21" t="s">
        <v>208</v>
      </c>
      <c r="C52" s="5">
        <v>133701493</v>
      </c>
      <c r="D52" s="5">
        <v>117356560.8</v>
      </c>
      <c r="E52" s="5">
        <v>137919371</v>
      </c>
      <c r="F52" s="5">
        <v>80469776.799999997</v>
      </c>
      <c r="G52" s="5">
        <v>82020698.400000006</v>
      </c>
      <c r="H52" s="5">
        <v>86655124.599999994</v>
      </c>
      <c r="I52" s="6"/>
      <c r="J52" s="6"/>
      <c r="K52" s="6"/>
      <c r="L52" s="6"/>
      <c r="M52" s="6"/>
      <c r="N52" s="6"/>
      <c r="O52" s="6"/>
      <c r="P52" s="6"/>
      <c r="Q52" s="6"/>
      <c r="R52" s="13" t="s">
        <v>207</v>
      </c>
      <c r="S52" s="5" t="s">
        <v>206</v>
      </c>
      <c r="T52" s="6">
        <v>7036472.04</v>
      </c>
      <c r="U52" s="6">
        <v>5956135.6400000006</v>
      </c>
      <c r="V52" s="6">
        <v>6471973.9500000002</v>
      </c>
      <c r="W52" s="6">
        <v>2182614.3430000003</v>
      </c>
      <c r="X52" s="6">
        <v>2330535.6100000003</v>
      </c>
      <c r="Y52" s="6">
        <v>2563120.4300000002</v>
      </c>
      <c r="Z52" s="6"/>
      <c r="AA52" s="6"/>
      <c r="AB52" s="6"/>
      <c r="AC52" s="6"/>
      <c r="AD52" s="6"/>
      <c r="AE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7" t="s">
        <v>205</v>
      </c>
      <c r="CF52" s="5">
        <v>0</v>
      </c>
      <c r="CG52" s="5">
        <v>28900.047750000002</v>
      </c>
      <c r="CH52" s="5">
        <v>49340.62</v>
      </c>
      <c r="CI52" s="5">
        <v>0</v>
      </c>
      <c r="CJ52" s="6">
        <v>0</v>
      </c>
      <c r="CK52" s="1">
        <v>0</v>
      </c>
      <c r="CM52" s="7" t="s">
        <v>204</v>
      </c>
      <c r="CN52" s="5">
        <v>1773930.5730000001</v>
      </c>
      <c r="CO52" s="5">
        <v>1449065.02</v>
      </c>
      <c r="CP52" s="5">
        <v>1951767.7990000001</v>
      </c>
      <c r="CQ52" s="5">
        <v>1755456.55</v>
      </c>
      <c r="CR52" s="5">
        <v>1757323.7560000001</v>
      </c>
      <c r="CS52" s="5">
        <v>1921015.4820000001</v>
      </c>
      <c r="CT52" s="6"/>
      <c r="CU52" s="5" t="s">
        <v>203</v>
      </c>
      <c r="CV52" s="5">
        <v>8387438.8500000006</v>
      </c>
      <c r="CW52" s="5">
        <v>6925379.1600000001</v>
      </c>
      <c r="CX52" s="5">
        <v>8156698.4800000004</v>
      </c>
      <c r="CY52" s="5">
        <v>6878386.2700000005</v>
      </c>
      <c r="CZ52" s="5">
        <v>6896866.6200000001</v>
      </c>
      <c r="DA52" s="5">
        <v>7145031.3200000003</v>
      </c>
      <c r="DB52" s="6"/>
      <c r="DC52" s="5" t="s">
        <v>202</v>
      </c>
      <c r="DD52" s="5">
        <v>33886083.120000005</v>
      </c>
      <c r="DE52" s="5">
        <v>29262706.960000001</v>
      </c>
      <c r="DF52" s="5">
        <v>37754933.060000002</v>
      </c>
      <c r="DG52" s="5">
        <v>56959117.359999999</v>
      </c>
      <c r="DH52" s="5">
        <v>57809862.420000002</v>
      </c>
      <c r="DI52" s="5">
        <v>58100954.859999999</v>
      </c>
      <c r="DJ52" s="6"/>
      <c r="DK52" s="20" t="s">
        <v>201</v>
      </c>
      <c r="DL52" s="5">
        <v>112127960.09999999</v>
      </c>
      <c r="DM52" s="5">
        <v>105110825.7</v>
      </c>
      <c r="DN52" s="5">
        <v>120054016.8</v>
      </c>
      <c r="DO52" s="5">
        <v>175860574.80000001</v>
      </c>
      <c r="DP52" s="5">
        <v>162792433.19999999</v>
      </c>
      <c r="DQ52" s="5">
        <v>172549046.69999999</v>
      </c>
      <c r="DR52" s="6"/>
      <c r="DS52" s="6"/>
      <c r="DT52" s="6"/>
      <c r="DU52" s="6"/>
      <c r="DV52" s="6"/>
      <c r="DW52" s="6"/>
      <c r="DX52" s="6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</row>
    <row r="53" spans="2:161" ht="16">
      <c r="B53" s="21" t="s">
        <v>200</v>
      </c>
      <c r="C53" s="5">
        <v>90994482</v>
      </c>
      <c r="D53" s="5">
        <v>80658174</v>
      </c>
      <c r="E53" s="5">
        <v>98480952</v>
      </c>
      <c r="F53" s="5">
        <v>52346232</v>
      </c>
      <c r="G53" s="5">
        <v>53778678</v>
      </c>
      <c r="H53" s="5">
        <v>53765940</v>
      </c>
      <c r="I53" s="6"/>
      <c r="J53" s="6"/>
      <c r="K53" s="6"/>
      <c r="L53" s="6"/>
      <c r="M53" s="6"/>
      <c r="N53" s="6"/>
      <c r="O53" s="6"/>
      <c r="P53" s="6"/>
      <c r="Q53" s="6"/>
      <c r="R53" s="13"/>
      <c r="S53" s="5" t="s">
        <v>199</v>
      </c>
      <c r="T53" s="6">
        <v>3771796.56</v>
      </c>
      <c r="U53" s="6">
        <v>3468962.28</v>
      </c>
      <c r="V53" s="6">
        <v>3927757.6799999997</v>
      </c>
      <c r="W53" s="6">
        <v>8957796.959999999</v>
      </c>
      <c r="X53" s="6">
        <v>7886883.4799999995</v>
      </c>
      <c r="Y53" s="6">
        <v>8941086.8399999999</v>
      </c>
      <c r="Z53" s="6"/>
      <c r="AA53" s="6"/>
      <c r="AB53" s="6"/>
      <c r="AC53" s="6"/>
      <c r="AD53" s="6"/>
      <c r="AE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5">
        <f>SUM(CF7:CF52)</f>
        <v>702064433.68429995</v>
      </c>
      <c r="CG53" s="5">
        <f>SUM(CG7:CG52)</f>
        <v>618361803.22905004</v>
      </c>
      <c r="CH53" s="5">
        <f>SUM(CH7:CH52)</f>
        <v>662980228.69699979</v>
      </c>
      <c r="CI53" s="5">
        <f>SUM(CI7:CI52)</f>
        <v>11784981.644923</v>
      </c>
      <c r="CJ53" s="5">
        <f>SUM(CJ7:CJ52)</f>
        <v>14966297.597949997</v>
      </c>
      <c r="CK53" s="5">
        <f>SUM(CK7:CK52)</f>
        <v>16722251.295683999</v>
      </c>
      <c r="CM53" s="7" t="s">
        <v>198</v>
      </c>
      <c r="CN53" s="5">
        <v>2845904.4810000001</v>
      </c>
      <c r="CO53" s="5">
        <v>3079349.0040000002</v>
      </c>
      <c r="CP53" s="5">
        <v>3057903.6300000004</v>
      </c>
      <c r="CQ53" s="5">
        <v>3981561.9170000004</v>
      </c>
      <c r="CR53" s="5">
        <v>3940609.0040000002</v>
      </c>
      <c r="CS53" s="5">
        <v>4466063.7300000004</v>
      </c>
      <c r="CT53" s="6"/>
      <c r="CU53" s="5" t="s">
        <v>197</v>
      </c>
      <c r="CV53" s="5"/>
      <c r="CW53" s="5"/>
      <c r="CX53" s="5"/>
      <c r="CY53" s="5"/>
      <c r="CZ53" s="5"/>
      <c r="DA53" s="5"/>
      <c r="DB53" s="6"/>
      <c r="DC53" s="5" t="s">
        <v>196</v>
      </c>
      <c r="DD53" s="5">
        <v>1540083.5929999999</v>
      </c>
      <c r="DE53" s="5">
        <v>672906.603</v>
      </c>
      <c r="DF53" s="5">
        <v>1205151.9479999999</v>
      </c>
      <c r="DG53" s="5">
        <v>1832275.0839999998</v>
      </c>
      <c r="DH53" s="5">
        <v>1993436.9009999998</v>
      </c>
      <c r="DI53" s="5">
        <v>2682663.6879999996</v>
      </c>
      <c r="DJ53" s="6"/>
      <c r="DK53" s="20" t="s">
        <v>195</v>
      </c>
      <c r="DL53" s="5">
        <v>8777938.6799999997</v>
      </c>
      <c r="DM53" s="5">
        <v>7344120.6299999999</v>
      </c>
      <c r="DN53" s="5">
        <v>8581442.3099999987</v>
      </c>
      <c r="DO53" s="5">
        <v>4144091.9309999999</v>
      </c>
      <c r="DP53" s="5">
        <v>3938568.8369999998</v>
      </c>
      <c r="DQ53" s="5">
        <v>4070557.1549999998</v>
      </c>
      <c r="DR53" s="6"/>
      <c r="DS53" s="6"/>
      <c r="DT53" s="6"/>
      <c r="DU53" s="6"/>
      <c r="DV53" s="6"/>
      <c r="DW53" s="6"/>
      <c r="DX53" s="6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</row>
    <row r="54" spans="2:161" ht="16">
      <c r="B54" s="21" t="s">
        <v>194</v>
      </c>
      <c r="C54" s="5">
        <v>33414299.100000001</v>
      </c>
      <c r="D54" s="5">
        <v>32427448.199999999</v>
      </c>
      <c r="E54" s="5">
        <v>34588045.799999997</v>
      </c>
      <c r="F54" s="5">
        <v>22534293.600000001</v>
      </c>
      <c r="G54" s="5">
        <v>19879757.100000001</v>
      </c>
      <c r="H54" s="5">
        <v>20329539.300000001</v>
      </c>
      <c r="I54" s="6"/>
      <c r="J54" s="6"/>
      <c r="K54" s="6"/>
      <c r="L54" s="6"/>
      <c r="M54" s="6"/>
      <c r="N54" s="6"/>
      <c r="O54" s="6"/>
      <c r="P54" s="6"/>
      <c r="Q54" s="6"/>
      <c r="R54" s="13"/>
      <c r="S54" s="5" t="s">
        <v>193</v>
      </c>
      <c r="T54" s="6">
        <v>214342237.19999999</v>
      </c>
      <c r="U54" s="6">
        <v>192231339.29999998</v>
      </c>
      <c r="V54" s="6">
        <v>222595454.89999998</v>
      </c>
      <c r="W54" s="6">
        <v>243240570.29999998</v>
      </c>
      <c r="X54" s="6">
        <v>238253460.89999998</v>
      </c>
      <c r="Y54" s="6">
        <v>238329336.69999999</v>
      </c>
      <c r="Z54" s="6"/>
      <c r="AA54" s="6"/>
      <c r="AB54" s="6"/>
      <c r="AC54" s="6"/>
      <c r="AD54" s="6"/>
      <c r="AE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4">
        <v>31967205263.279114</v>
      </c>
      <c r="CG54" s="4">
        <v>28552166596.727806</v>
      </c>
      <c r="CH54" s="4">
        <v>31853227169.934586</v>
      </c>
      <c r="CI54" s="4">
        <v>30913684567.761612</v>
      </c>
      <c r="CJ54" s="4">
        <v>31503803493.528111</v>
      </c>
      <c r="CK54" s="4">
        <v>32540642923.702084</v>
      </c>
      <c r="CM54" s="7" t="s">
        <v>192</v>
      </c>
      <c r="CN54" s="5">
        <v>692226.24399999995</v>
      </c>
      <c r="CO54" s="5">
        <v>591896.31599999999</v>
      </c>
      <c r="CP54" s="5">
        <v>634365.34</v>
      </c>
      <c r="CQ54" s="5">
        <v>501335.51999999996</v>
      </c>
      <c r="CR54" s="5">
        <v>512769.48800000001</v>
      </c>
      <c r="CS54" s="5">
        <v>729763.58400000003</v>
      </c>
      <c r="CT54" s="6"/>
      <c r="CU54" s="5" t="s">
        <v>191</v>
      </c>
      <c r="CV54" s="5">
        <v>737046.33700000006</v>
      </c>
      <c r="CW54" s="5">
        <v>934273.05300000007</v>
      </c>
      <c r="CX54" s="5">
        <v>1135301.52</v>
      </c>
      <c r="CY54" s="5">
        <v>196579.5477</v>
      </c>
      <c r="CZ54" s="5">
        <v>207508.85630000001</v>
      </c>
      <c r="DA54" s="5">
        <v>236747.51380000002</v>
      </c>
      <c r="DB54" s="6"/>
      <c r="DC54" s="5" t="s">
        <v>190</v>
      </c>
      <c r="DD54" s="5">
        <v>1179116.554</v>
      </c>
      <c r="DE54" s="5">
        <v>4057413.1399999997</v>
      </c>
      <c r="DF54" s="5">
        <v>912860.16799999995</v>
      </c>
      <c r="DG54" s="5">
        <v>1362487.72</v>
      </c>
      <c r="DH54" s="5">
        <v>1428696.8299999998</v>
      </c>
      <c r="DI54" s="5">
        <v>1469941.308</v>
      </c>
      <c r="DJ54" s="6"/>
      <c r="DK54" s="20" t="s">
        <v>189</v>
      </c>
      <c r="DL54" s="5">
        <v>91200365</v>
      </c>
      <c r="DM54" s="5">
        <v>79538405</v>
      </c>
      <c r="DN54" s="5">
        <v>80637130</v>
      </c>
      <c r="DO54" s="5">
        <v>43757110</v>
      </c>
      <c r="DP54" s="5">
        <v>40689965</v>
      </c>
      <c r="DQ54" s="5">
        <v>42692430</v>
      </c>
      <c r="DR54" s="6"/>
      <c r="DS54" s="6"/>
      <c r="DT54" s="6"/>
      <c r="DU54" s="6"/>
      <c r="DV54" s="6"/>
      <c r="DW54" s="6"/>
      <c r="DX54" s="6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</row>
    <row r="55" spans="2:161" ht="16">
      <c r="B55" s="21" t="s">
        <v>188</v>
      </c>
      <c r="C55" s="5">
        <v>138434995.20000002</v>
      </c>
      <c r="D55" s="5">
        <v>120155289.60000001</v>
      </c>
      <c r="E55" s="5">
        <v>150869606.40000001</v>
      </c>
      <c r="F55" s="5">
        <v>63928422.400000006</v>
      </c>
      <c r="G55" s="5">
        <v>67883051.519999996</v>
      </c>
      <c r="H55" s="5">
        <v>102114534.40000001</v>
      </c>
      <c r="I55" s="6"/>
      <c r="J55" s="6"/>
      <c r="K55" s="6"/>
      <c r="L55" s="6"/>
      <c r="M55" s="6"/>
      <c r="N55" s="6"/>
      <c r="O55" s="6"/>
      <c r="P55" s="6"/>
      <c r="Q55" s="6"/>
      <c r="R55" s="13"/>
      <c r="S55" s="5" t="s">
        <v>187</v>
      </c>
      <c r="T55" s="6">
        <v>18380686.080000002</v>
      </c>
      <c r="U55" s="6">
        <v>18987583.199999999</v>
      </c>
      <c r="V55" s="6">
        <v>18787352.880000003</v>
      </c>
      <c r="W55" s="6">
        <v>12552121.92</v>
      </c>
      <c r="X55" s="6">
        <v>12642274.560000001</v>
      </c>
      <c r="Y55" s="6">
        <v>13414124.880000001</v>
      </c>
      <c r="Z55" s="6"/>
      <c r="AA55" s="6"/>
      <c r="AB55" s="6"/>
      <c r="AC55" s="6"/>
      <c r="AD55" s="6"/>
      <c r="AE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3">
        <f>CF53/CF54</f>
        <v>2.1962021011913881E-2</v>
      </c>
      <c r="CG55" s="3">
        <f>CG53/CG54</f>
        <v>2.1657263771356561E-2</v>
      </c>
      <c r="CH55" s="3">
        <f>CH53/CH54</f>
        <v>2.0813596850330105E-2</v>
      </c>
      <c r="CI55" s="3">
        <f>CI53/CI54</f>
        <v>3.8122216130823138E-4</v>
      </c>
      <c r="CJ55" s="3">
        <f>CJ53/CJ54</f>
        <v>4.7506319676684605E-4</v>
      </c>
      <c r="CK55" s="3">
        <f>CK53/CK54</f>
        <v>5.138881654825504E-4</v>
      </c>
      <c r="CM55" s="7" t="s">
        <v>186</v>
      </c>
      <c r="CN55" s="5">
        <v>914459.72600000002</v>
      </c>
      <c r="CO55" s="5">
        <v>776918.85</v>
      </c>
      <c r="CP55" s="5">
        <v>1120132.1640000001</v>
      </c>
      <c r="CQ55" s="5">
        <v>1257444.8700000001</v>
      </c>
      <c r="CR55" s="5">
        <v>1286285.558</v>
      </c>
      <c r="CS55" s="5">
        <v>1174756.0619999999</v>
      </c>
      <c r="CT55" s="6"/>
      <c r="CU55" s="5" t="s">
        <v>185</v>
      </c>
      <c r="CV55" s="5">
        <v>302677.01500000001</v>
      </c>
      <c r="CW55" s="5">
        <v>278164.69799999997</v>
      </c>
      <c r="CX55" s="5">
        <v>0</v>
      </c>
      <c r="CY55" s="5">
        <v>279728.79399999999</v>
      </c>
      <c r="CZ55" s="5">
        <v>273765.67800000001</v>
      </c>
      <c r="DA55" s="5">
        <v>411112.85800000001</v>
      </c>
      <c r="DB55" s="6"/>
      <c r="DC55" s="5" t="s">
        <v>184</v>
      </c>
      <c r="DD55" s="5">
        <v>2041174.9440000001</v>
      </c>
      <c r="DE55" s="5">
        <v>1756426.4280000001</v>
      </c>
      <c r="DF55" s="5">
        <v>1943742.3840000001</v>
      </c>
      <c r="DG55" s="5">
        <v>3657142.2960000001</v>
      </c>
      <c r="DH55" s="5">
        <v>4087704.9600000004</v>
      </c>
      <c r="DI55" s="5">
        <v>4225300.5600000005</v>
      </c>
      <c r="DJ55" s="6"/>
      <c r="DK55" s="20" t="s">
        <v>183</v>
      </c>
      <c r="DL55" s="5">
        <v>2392984.1869999999</v>
      </c>
      <c r="DM55" s="5">
        <v>1738214.3130000001</v>
      </c>
      <c r="DN55" s="5">
        <v>1777586.1400000001</v>
      </c>
      <c r="DO55" s="5">
        <v>116432.89569999999</v>
      </c>
      <c r="DP55" s="5">
        <v>126531.75259999999</v>
      </c>
      <c r="DQ55" s="5">
        <v>124354.0925</v>
      </c>
      <c r="DR55" s="6"/>
      <c r="DS55" s="6"/>
      <c r="DT55" s="6"/>
      <c r="DU55" s="6"/>
      <c r="DV55" s="6"/>
      <c r="DW55" s="6"/>
      <c r="DX55" s="6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</row>
    <row r="56" spans="2:161" ht="16">
      <c r="B56" s="21" t="s">
        <v>182</v>
      </c>
      <c r="C56" s="5">
        <v>85216369.590000004</v>
      </c>
      <c r="D56" s="5">
        <v>68937406.340000004</v>
      </c>
      <c r="E56" s="5">
        <v>92599401.030000001</v>
      </c>
      <c r="F56" s="5">
        <v>59074926.25</v>
      </c>
      <c r="G56" s="5">
        <v>64454990.170000002</v>
      </c>
      <c r="H56" s="5">
        <v>59645539.089999996</v>
      </c>
      <c r="I56" s="6"/>
      <c r="J56" s="6"/>
      <c r="K56" s="6"/>
      <c r="L56" s="6"/>
      <c r="M56" s="6"/>
      <c r="N56" s="6"/>
      <c r="O56" s="6"/>
      <c r="P56" s="6"/>
      <c r="Q56" s="6"/>
      <c r="R56" s="13"/>
      <c r="S56" s="5" t="s">
        <v>181</v>
      </c>
      <c r="T56" s="6">
        <v>85519191.099999994</v>
      </c>
      <c r="U56" s="6">
        <v>76598009.299999997</v>
      </c>
      <c r="V56" s="6">
        <v>81967357.599999994</v>
      </c>
      <c r="W56" s="6">
        <v>43713790.82</v>
      </c>
      <c r="X56" s="6">
        <v>43288850.740000002</v>
      </c>
      <c r="Y56" s="6">
        <v>49147776.090000004</v>
      </c>
      <c r="Z56" s="6"/>
      <c r="AA56" s="6"/>
      <c r="AB56" s="6"/>
      <c r="AC56" s="6"/>
      <c r="AD56" s="6"/>
      <c r="AE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M56" s="7" t="s">
        <v>180</v>
      </c>
      <c r="CN56" s="5">
        <v>1061284.2449999999</v>
      </c>
      <c r="CO56" s="5">
        <v>1137148.53</v>
      </c>
      <c r="CP56" s="5">
        <v>1281871.29</v>
      </c>
      <c r="CQ56" s="5">
        <v>1938450.0449999999</v>
      </c>
      <c r="CR56" s="5">
        <v>1879764.39</v>
      </c>
      <c r="CS56" s="5">
        <v>2071992.3</v>
      </c>
      <c r="CT56" s="6"/>
      <c r="CU56" s="5" t="s">
        <v>179</v>
      </c>
      <c r="CV56" s="5">
        <v>2692746.9960000003</v>
      </c>
      <c r="CW56" s="5">
        <v>2382125.5440000002</v>
      </c>
      <c r="CX56" s="5">
        <v>2916694.8659999999</v>
      </c>
      <c r="CY56" s="5">
        <v>5308359.4380000001</v>
      </c>
      <c r="CZ56" s="5">
        <v>4964186.9220000003</v>
      </c>
      <c r="DA56" s="5">
        <v>5167905.4740000004</v>
      </c>
      <c r="DB56" s="6"/>
      <c r="DC56" s="5" t="s">
        <v>178</v>
      </c>
      <c r="DD56" s="5">
        <v>4283978.49</v>
      </c>
      <c r="DE56" s="5">
        <v>4324151.25</v>
      </c>
      <c r="DF56" s="5">
        <v>4035502.5300000003</v>
      </c>
      <c r="DG56" s="5">
        <v>3315108.2310000001</v>
      </c>
      <c r="DH56" s="5">
        <v>3181310.6220000004</v>
      </c>
      <c r="DI56" s="5">
        <v>3716873.0280000004</v>
      </c>
      <c r="DJ56" s="6"/>
      <c r="DK56" s="20" t="s">
        <v>177</v>
      </c>
      <c r="DL56" s="5">
        <v>7783169.2400000002</v>
      </c>
      <c r="DM56" s="5">
        <v>6190660.3600000003</v>
      </c>
      <c r="DN56" s="5">
        <v>7493538.7599999998</v>
      </c>
      <c r="DO56" s="5">
        <v>5148510.5599999996</v>
      </c>
      <c r="DP56" s="5">
        <v>5096211.92</v>
      </c>
      <c r="DQ56" s="5">
        <v>5399452.2800000003</v>
      </c>
      <c r="DR56" s="6"/>
      <c r="DS56" s="6"/>
      <c r="DT56" s="6"/>
      <c r="DU56" s="6"/>
      <c r="DV56" s="6"/>
      <c r="DW56" s="6"/>
      <c r="DX56" s="6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</row>
    <row r="57" spans="2:161" ht="16">
      <c r="B57" s="21" t="s">
        <v>176</v>
      </c>
      <c r="C57" s="5">
        <v>27405519.109999999</v>
      </c>
      <c r="D57" s="5">
        <v>28627655.91</v>
      </c>
      <c r="E57" s="5">
        <v>42540245.57</v>
      </c>
      <c r="F57" s="5">
        <v>19432873.75</v>
      </c>
      <c r="G57" s="5">
        <v>24412182.579999998</v>
      </c>
      <c r="H57" s="5">
        <v>17557432.940000001</v>
      </c>
      <c r="I57" s="6"/>
      <c r="J57" s="6"/>
      <c r="K57" s="6"/>
      <c r="L57" s="6"/>
      <c r="M57" s="6"/>
      <c r="N57" s="6"/>
      <c r="O57" s="6"/>
      <c r="P57" s="6"/>
      <c r="Q57" s="6"/>
      <c r="R57" s="13"/>
      <c r="S57" s="5" t="s">
        <v>175</v>
      </c>
      <c r="T57" s="6">
        <v>32800687.5</v>
      </c>
      <c r="U57" s="6">
        <v>26112424.5</v>
      </c>
      <c r="V57" s="6">
        <v>26671085.25</v>
      </c>
      <c r="W57" s="6">
        <v>25274293.5</v>
      </c>
      <c r="X57" s="6">
        <v>24891315.75</v>
      </c>
      <c r="Y57" s="6">
        <v>27395358</v>
      </c>
      <c r="Z57" s="6"/>
      <c r="AA57" s="6"/>
      <c r="AB57" s="6"/>
      <c r="AC57" s="6"/>
      <c r="AD57" s="6"/>
      <c r="AE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M57" s="7" t="s">
        <v>174</v>
      </c>
      <c r="CN57" s="5"/>
      <c r="CO57" s="5"/>
      <c r="CP57" s="5"/>
      <c r="CQ57" s="5"/>
      <c r="CR57" s="5"/>
      <c r="CS57" s="5"/>
      <c r="CT57" s="6"/>
      <c r="CU57" s="5" t="s">
        <v>173</v>
      </c>
      <c r="CV57" s="5"/>
      <c r="CW57" s="5"/>
      <c r="CX57" s="5"/>
      <c r="CY57" s="5"/>
      <c r="CZ57" s="5"/>
      <c r="DA57" s="5"/>
      <c r="DB57" s="6"/>
      <c r="DC57" s="5" t="s">
        <v>172</v>
      </c>
      <c r="DD57" s="5">
        <v>3016193.6859999998</v>
      </c>
      <c r="DE57" s="5">
        <v>2459658.872</v>
      </c>
      <c r="DF57" s="5">
        <v>2629933.5920000002</v>
      </c>
      <c r="DG57" s="5">
        <v>1526289.8859999999</v>
      </c>
      <c r="DH57" s="5">
        <v>1491474.787</v>
      </c>
      <c r="DI57" s="5">
        <v>1730619.55</v>
      </c>
      <c r="DJ57" s="6"/>
      <c r="DK57" s="20" t="s">
        <v>171</v>
      </c>
      <c r="DL57" s="5">
        <v>5512871.7000000002</v>
      </c>
      <c r="DM57" s="5">
        <v>5240667</v>
      </c>
      <c r="DN57" s="5">
        <v>5919725.7000000002</v>
      </c>
      <c r="DO57" s="5">
        <v>2954793.32</v>
      </c>
      <c r="DP57" s="5">
        <v>2999676.42</v>
      </c>
      <c r="DQ57" s="5">
        <v>3089442.62</v>
      </c>
      <c r="DR57" s="6"/>
      <c r="DS57" s="6"/>
      <c r="DT57" s="6"/>
      <c r="DU57" s="6"/>
      <c r="DV57" s="6"/>
      <c r="DW57" s="6"/>
      <c r="DX57" s="6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</row>
    <row r="58" spans="2:161" ht="16">
      <c r="B58" s="21" t="s">
        <v>170</v>
      </c>
      <c r="C58" s="5">
        <v>65803913</v>
      </c>
      <c r="D58" s="5">
        <v>51469964</v>
      </c>
      <c r="E58" s="5">
        <v>63179725</v>
      </c>
      <c r="F58" s="5">
        <v>31985681</v>
      </c>
      <c r="G58" s="5">
        <v>34060208</v>
      </c>
      <c r="H58" s="5">
        <v>38972738</v>
      </c>
      <c r="I58" s="6"/>
      <c r="J58" s="6"/>
      <c r="K58" s="6"/>
      <c r="L58" s="6"/>
      <c r="M58" s="6"/>
      <c r="N58" s="6"/>
      <c r="O58" s="6"/>
      <c r="P58" s="6"/>
      <c r="Q58" s="6"/>
      <c r="R58" s="13"/>
      <c r="S58" s="5" t="s">
        <v>169</v>
      </c>
      <c r="T58" s="6">
        <v>48341274.400000006</v>
      </c>
      <c r="U58" s="6">
        <v>36637745.600000001</v>
      </c>
      <c r="V58" s="6">
        <v>48840944</v>
      </c>
      <c r="W58" s="6">
        <v>31850770.080000002</v>
      </c>
      <c r="X58" s="6">
        <v>29728933.680000003</v>
      </c>
      <c r="Y58" s="6">
        <v>34442366.280000001</v>
      </c>
      <c r="Z58" s="6"/>
      <c r="AA58" s="6"/>
      <c r="AB58" s="6"/>
      <c r="AC58" s="6"/>
      <c r="AD58" s="6"/>
      <c r="AE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M58" s="7" t="s">
        <v>168</v>
      </c>
      <c r="CN58" s="5">
        <v>1366591.6300000001</v>
      </c>
      <c r="CO58" s="5">
        <v>1536096.27</v>
      </c>
      <c r="CP58" s="5">
        <v>1440433.67</v>
      </c>
      <c r="CQ58" s="5">
        <v>1417387.68</v>
      </c>
      <c r="CR58" s="5">
        <v>1063277.94</v>
      </c>
      <c r="CS58" s="5">
        <v>1355879</v>
      </c>
      <c r="CT58" s="6"/>
      <c r="CU58" s="5" t="s">
        <v>167</v>
      </c>
      <c r="CV58" s="5">
        <v>4561713.6090000002</v>
      </c>
      <c r="CW58" s="5">
        <v>3758859.0180000002</v>
      </c>
      <c r="CX58" s="5">
        <v>4217553.477</v>
      </c>
      <c r="CY58" s="5">
        <v>10016779.050000001</v>
      </c>
      <c r="CZ58" s="5">
        <v>9205726.3800000008</v>
      </c>
      <c r="DA58" s="5">
        <v>10021554.630000001</v>
      </c>
      <c r="DB58" s="6"/>
      <c r="DC58" s="5" t="s">
        <v>166</v>
      </c>
      <c r="DD58" s="5">
        <v>14141327.390000001</v>
      </c>
      <c r="DE58" s="5">
        <v>12096935.4</v>
      </c>
      <c r="DF58" s="5">
        <v>15252442.299999999</v>
      </c>
      <c r="DG58" s="5">
        <v>1386540.63</v>
      </c>
      <c r="DH58" s="5">
        <v>1494977.1229999999</v>
      </c>
      <c r="DI58" s="5">
        <v>1536043.2959999999</v>
      </c>
      <c r="DJ58" s="6"/>
      <c r="DK58" s="20" t="s">
        <v>165</v>
      </c>
      <c r="DL58" s="5"/>
      <c r="DM58" s="5"/>
      <c r="DN58" s="5"/>
      <c r="DO58" s="5"/>
      <c r="DP58" s="5"/>
      <c r="DQ58" s="5"/>
      <c r="DR58" s="6"/>
      <c r="DS58" s="6"/>
      <c r="DT58" s="6"/>
      <c r="DU58" s="6"/>
      <c r="DV58" s="6"/>
      <c r="DW58" s="6"/>
      <c r="DX58" s="6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</row>
    <row r="59" spans="2:161" ht="16">
      <c r="B59" s="21" t="s">
        <v>164</v>
      </c>
      <c r="C59" s="5">
        <v>40658565.120000005</v>
      </c>
      <c r="D59" s="5">
        <v>60452305.890000001</v>
      </c>
      <c r="E59" s="5">
        <v>50180168.880000003</v>
      </c>
      <c r="F59" s="5">
        <v>17856880.77</v>
      </c>
      <c r="G59" s="5">
        <v>15240182.91</v>
      </c>
      <c r="H59" s="5">
        <v>22590566.609999999</v>
      </c>
      <c r="I59" s="6"/>
      <c r="J59" s="6"/>
      <c r="K59" s="6"/>
      <c r="L59" s="6"/>
      <c r="M59" s="6"/>
      <c r="N59" s="6"/>
      <c r="O59" s="6"/>
      <c r="P59" s="6"/>
      <c r="Q59" s="6"/>
      <c r="R59" s="13"/>
      <c r="S59" s="5" t="s">
        <v>163</v>
      </c>
      <c r="T59" s="6">
        <v>64352015.200000003</v>
      </c>
      <c r="U59" s="6">
        <v>53172928.600000001</v>
      </c>
      <c r="V59" s="6">
        <v>61082907.600000001</v>
      </c>
      <c r="W59" s="6">
        <v>36834748.719999999</v>
      </c>
      <c r="X59" s="6">
        <v>38178131.200000003</v>
      </c>
      <c r="Y59" s="6">
        <v>39386439.619999997</v>
      </c>
      <c r="Z59" s="6"/>
      <c r="AA59" s="6"/>
      <c r="AB59" s="6"/>
      <c r="AC59" s="6"/>
      <c r="AD59" s="6"/>
      <c r="AE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M59" s="7" t="s">
        <v>162</v>
      </c>
      <c r="CN59" s="5"/>
      <c r="CO59" s="5"/>
      <c r="CP59" s="5"/>
      <c r="CQ59" s="5"/>
      <c r="CR59" s="5"/>
      <c r="CS59" s="5"/>
      <c r="CT59" s="6"/>
      <c r="CU59" s="5" t="s">
        <v>161</v>
      </c>
      <c r="CV59" s="5">
        <v>410117.91230000003</v>
      </c>
      <c r="CW59" s="5">
        <v>531250.40299999993</v>
      </c>
      <c r="CX59" s="5">
        <v>611381.12170000002</v>
      </c>
      <c r="CY59" s="5">
        <v>507412.34269999998</v>
      </c>
      <c r="CZ59" s="5">
        <v>806779.228</v>
      </c>
      <c r="DA59" s="5">
        <v>330033.4362</v>
      </c>
      <c r="DB59" s="6"/>
      <c r="DC59" s="5" t="s">
        <v>160</v>
      </c>
      <c r="DD59" s="5">
        <v>5465416.5599999996</v>
      </c>
      <c r="DE59" s="5">
        <v>5089351.84</v>
      </c>
      <c r="DF59" s="5">
        <v>5372476.0800000001</v>
      </c>
      <c r="DG59" s="5">
        <v>2935800.44</v>
      </c>
      <c r="DH59" s="5">
        <v>2934767.7679999997</v>
      </c>
      <c r="DI59" s="5">
        <v>3102318.8</v>
      </c>
      <c r="DJ59" s="6"/>
      <c r="DK59" s="20" t="s">
        <v>159</v>
      </c>
      <c r="DL59" s="5">
        <v>150428.32800000001</v>
      </c>
      <c r="DM59" s="5">
        <v>134091.016</v>
      </c>
      <c r="DN59" s="5">
        <v>175586.19200000001</v>
      </c>
      <c r="DO59" s="5">
        <v>159874.16800000001</v>
      </c>
      <c r="DP59" s="5">
        <v>164610.39199999999</v>
      </c>
      <c r="DQ59" s="5">
        <v>172898.78400000001</v>
      </c>
      <c r="DR59" s="6"/>
      <c r="DS59" s="6"/>
      <c r="DT59" s="6"/>
      <c r="DU59" s="6"/>
      <c r="DV59" s="6"/>
      <c r="DW59" s="6"/>
      <c r="DX59" s="6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</row>
    <row r="60" spans="2:161" ht="18">
      <c r="B60" s="21" t="s">
        <v>158</v>
      </c>
      <c r="C60" s="5">
        <v>78744773.579999998</v>
      </c>
      <c r="D60" s="5">
        <v>75406862.850000009</v>
      </c>
      <c r="E60" s="5">
        <v>80305355.219999999</v>
      </c>
      <c r="F60" s="5">
        <v>51344495.940000005</v>
      </c>
      <c r="G60" s="5">
        <v>48148533.539999999</v>
      </c>
      <c r="H60" s="5">
        <v>48663627.480000004</v>
      </c>
      <c r="I60" s="6"/>
      <c r="J60" s="6"/>
      <c r="K60" s="6"/>
      <c r="L60" s="6"/>
      <c r="M60" s="6"/>
      <c r="N60" s="6"/>
      <c r="O60" s="6"/>
      <c r="P60" s="6"/>
      <c r="Q60" s="6"/>
      <c r="R60" s="13"/>
      <c r="S60" s="5" t="s">
        <v>157</v>
      </c>
      <c r="T60" s="6">
        <v>51312086.700000003</v>
      </c>
      <c r="U60" s="6">
        <v>47172262.270000003</v>
      </c>
      <c r="V60" s="6">
        <v>53740182.860000007</v>
      </c>
      <c r="W60" s="6">
        <v>30482414.620000001</v>
      </c>
      <c r="X60" s="6">
        <v>31522837.920000002</v>
      </c>
      <c r="Y60" s="6">
        <v>31043050.360000003</v>
      </c>
      <c r="Z60" s="6"/>
      <c r="AA60" s="6"/>
      <c r="AB60" s="6"/>
      <c r="AC60" s="6"/>
      <c r="AD60" s="6"/>
      <c r="AE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2"/>
      <c r="BZ60" s="22"/>
      <c r="CA60" s="22"/>
      <c r="CB60" s="22"/>
      <c r="CC60" s="22"/>
      <c r="CD60" s="22"/>
      <c r="CE60" s="22"/>
      <c r="CF60" s="22"/>
      <c r="CG60" s="6"/>
      <c r="CH60" s="6"/>
      <c r="CI60" s="6"/>
      <c r="CJ60" s="6"/>
      <c r="CM60" s="7" t="s">
        <v>156</v>
      </c>
      <c r="CN60" s="5">
        <v>792439.12800000003</v>
      </c>
      <c r="CO60" s="5">
        <v>761677.36800000002</v>
      </c>
      <c r="CP60" s="5">
        <v>805350.97199999995</v>
      </c>
      <c r="CQ60" s="5">
        <v>818465.196</v>
      </c>
      <c r="CR60" s="5">
        <v>826358.01599999995</v>
      </c>
      <c r="CS60" s="5">
        <v>899700.52799999993</v>
      </c>
      <c r="CT60" s="6"/>
      <c r="CU60" s="5" t="s">
        <v>155</v>
      </c>
      <c r="CV60" s="5">
        <v>1605138.5219999999</v>
      </c>
      <c r="CW60" s="5">
        <v>1382973.612</v>
      </c>
      <c r="CX60" s="5">
        <v>1531626.858</v>
      </c>
      <c r="CY60" s="5">
        <v>4272747.3600000003</v>
      </c>
      <c r="CZ60" s="5">
        <v>4399125.0599999996</v>
      </c>
      <c r="DA60" s="5">
        <v>4242511.2</v>
      </c>
      <c r="DB60" s="6"/>
      <c r="DC60" s="5" t="s">
        <v>154</v>
      </c>
      <c r="DD60" s="5">
        <v>691719.67800000007</v>
      </c>
      <c r="DE60" s="5">
        <v>549051.91200000001</v>
      </c>
      <c r="DF60" s="5">
        <v>637951.35600000003</v>
      </c>
      <c r="DG60" s="5">
        <v>139909.46040000001</v>
      </c>
      <c r="DH60" s="5">
        <v>306783.84299999999</v>
      </c>
      <c r="DI60" s="5">
        <v>350721.04200000002</v>
      </c>
      <c r="DJ60" s="6"/>
      <c r="DK60" s="20" t="s">
        <v>153</v>
      </c>
      <c r="DL60" s="5"/>
      <c r="DM60" s="5"/>
      <c r="DN60" s="5"/>
      <c r="DO60" s="5"/>
      <c r="DP60" s="5"/>
      <c r="DQ60" s="5"/>
      <c r="DR60" s="6"/>
      <c r="DS60" s="6"/>
      <c r="DT60" s="6"/>
      <c r="DU60" s="6"/>
      <c r="DV60" s="6"/>
      <c r="DW60" s="6"/>
      <c r="DX60" s="6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</row>
    <row r="61" spans="2:161" ht="17">
      <c r="B61" s="6"/>
      <c r="C61" s="5">
        <f>SUM(C7:C60)</f>
        <v>4239438196.2540002</v>
      </c>
      <c r="D61" s="5">
        <f>SUM(D7:D60)</f>
        <v>3889455366.0609999</v>
      </c>
      <c r="E61" s="5">
        <f>SUM(E7:E60)</f>
        <v>4429752585.5470009</v>
      </c>
      <c r="F61" s="5">
        <f>SUM(F7:F60)</f>
        <v>2651088073.5149999</v>
      </c>
      <c r="G61" s="5">
        <f>SUM(G7:G60)</f>
        <v>2743080082.3979998</v>
      </c>
      <c r="H61" s="5">
        <f>SUM(H7:H60)</f>
        <v>2779665641.7150011</v>
      </c>
      <c r="I61" s="6"/>
      <c r="J61" s="6"/>
      <c r="K61" s="6"/>
      <c r="L61" s="6"/>
      <c r="M61" s="6"/>
      <c r="N61" s="6"/>
      <c r="O61" s="6"/>
      <c r="P61" s="6"/>
      <c r="Q61" s="6"/>
      <c r="R61" s="13" t="s">
        <v>152</v>
      </c>
      <c r="S61" s="5" t="s">
        <v>151</v>
      </c>
      <c r="T61" s="6">
        <v>84352970.700000003</v>
      </c>
      <c r="U61" s="6">
        <v>85337720.5</v>
      </c>
      <c r="V61" s="6">
        <v>94291972</v>
      </c>
      <c r="W61" s="6">
        <v>103315940.3</v>
      </c>
      <c r="X61" s="6">
        <v>103437944.7</v>
      </c>
      <c r="Y61" s="6">
        <v>103838816.3</v>
      </c>
      <c r="Z61" s="6"/>
      <c r="AA61" s="6"/>
      <c r="AB61" s="6"/>
      <c r="AC61" s="6"/>
      <c r="AD61" s="6"/>
      <c r="AE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CB61" s="19"/>
      <c r="CC61" s="19"/>
      <c r="CD61" s="18"/>
      <c r="CE61" s="2"/>
      <c r="CF61" s="2"/>
      <c r="CG61" s="6"/>
      <c r="CH61" s="6"/>
      <c r="CI61" s="6"/>
      <c r="CJ61" s="6"/>
      <c r="CM61" s="7" t="s">
        <v>150</v>
      </c>
      <c r="CN61" s="5">
        <v>434276.54099999997</v>
      </c>
      <c r="CO61" s="5">
        <v>392349.19499999995</v>
      </c>
      <c r="CP61" s="5">
        <v>397429.245</v>
      </c>
      <c r="CQ61" s="5">
        <v>355061.62799999997</v>
      </c>
      <c r="CR61" s="5">
        <v>395769.76199999999</v>
      </c>
      <c r="CS61" s="5">
        <v>454291.93799999997</v>
      </c>
      <c r="CT61" s="6"/>
      <c r="CU61" s="5" t="s">
        <v>149</v>
      </c>
      <c r="CV61" s="5">
        <v>1119353.422</v>
      </c>
      <c r="CW61" s="5">
        <v>829517.70000000007</v>
      </c>
      <c r="CX61" s="5">
        <v>1145341.78</v>
      </c>
      <c r="CY61" s="5">
        <v>4363998.32</v>
      </c>
      <c r="CZ61" s="5">
        <v>4291755.16</v>
      </c>
      <c r="DA61" s="5">
        <v>4137359.3800000004</v>
      </c>
      <c r="DB61" s="6"/>
      <c r="DC61" s="5" t="s">
        <v>148</v>
      </c>
      <c r="DD61" s="5">
        <v>922323.81299999997</v>
      </c>
      <c r="DE61" s="5">
        <v>709580.625</v>
      </c>
      <c r="DF61" s="5">
        <v>760641.31900000002</v>
      </c>
      <c r="DG61" s="5">
        <v>283939.96070000005</v>
      </c>
      <c r="DH61" s="5">
        <v>340482.25599999999</v>
      </c>
      <c r="DI61" s="5">
        <v>385778.97200000001</v>
      </c>
      <c r="DJ61" s="6"/>
      <c r="DK61" s="20" t="s">
        <v>147</v>
      </c>
      <c r="DL61" s="5">
        <v>23101.4408</v>
      </c>
      <c r="DM61" s="5">
        <v>23624.5</v>
      </c>
      <c r="DN61" s="5">
        <v>22055.322399999997</v>
      </c>
      <c r="DO61" s="5">
        <v>0</v>
      </c>
      <c r="DP61" s="5">
        <v>21869.901999999998</v>
      </c>
      <c r="DQ61" s="5">
        <v>25178.353599999999</v>
      </c>
      <c r="DR61" s="6"/>
      <c r="DS61" s="6"/>
      <c r="DT61" s="6"/>
      <c r="DU61" s="6"/>
      <c r="DV61" s="6"/>
      <c r="DW61" s="6"/>
      <c r="DX61" s="6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</row>
    <row r="62" spans="2:161" ht="17">
      <c r="B62" s="6"/>
      <c r="C62" s="21">
        <v>31967205263.279114</v>
      </c>
      <c r="D62" s="21">
        <v>28552166596.727806</v>
      </c>
      <c r="E62" s="21">
        <v>31853227169.934586</v>
      </c>
      <c r="F62" s="21">
        <v>30913684567.761612</v>
      </c>
      <c r="G62" s="21">
        <v>31503803493.528111</v>
      </c>
      <c r="H62" s="21">
        <v>32540642923.702084</v>
      </c>
      <c r="I62" s="6"/>
      <c r="J62" s="6"/>
      <c r="K62" s="6"/>
      <c r="L62" s="6"/>
      <c r="M62" s="6"/>
      <c r="N62" s="6"/>
      <c r="O62" s="6"/>
      <c r="P62" s="6"/>
      <c r="Q62" s="6"/>
      <c r="R62" s="13"/>
      <c r="S62" s="5" t="s">
        <v>146</v>
      </c>
      <c r="T62" s="6">
        <v>19790267</v>
      </c>
      <c r="U62" s="6">
        <v>18085309</v>
      </c>
      <c r="V62" s="6">
        <v>18732548</v>
      </c>
      <c r="W62" s="6">
        <v>11452025.5</v>
      </c>
      <c r="X62" s="6">
        <v>11678156</v>
      </c>
      <c r="Y62" s="6">
        <v>12964937.5</v>
      </c>
      <c r="Z62" s="6"/>
      <c r="AA62" s="6"/>
      <c r="AB62" s="6"/>
      <c r="AC62" s="6"/>
      <c r="AD62" s="6"/>
      <c r="AE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CB62" s="19"/>
      <c r="CC62" s="19"/>
      <c r="CD62" s="18"/>
      <c r="CE62" s="2"/>
      <c r="CF62" s="2"/>
      <c r="CG62" s="6"/>
      <c r="CH62" s="6"/>
      <c r="CI62" s="6"/>
      <c r="CJ62" s="6"/>
      <c r="CM62" s="7" t="s">
        <v>145</v>
      </c>
      <c r="CN62" s="5">
        <v>73916.566400000011</v>
      </c>
      <c r="CO62" s="5">
        <v>68807.063200000004</v>
      </c>
      <c r="CP62" s="5">
        <v>58471.620400000007</v>
      </c>
      <c r="CQ62" s="5">
        <v>57444.24040000001</v>
      </c>
      <c r="CR62" s="5">
        <v>110641.97680000002</v>
      </c>
      <c r="CS62" s="5">
        <v>81036.309800000017</v>
      </c>
      <c r="CT62" s="6"/>
      <c r="CU62" s="5" t="s">
        <v>144</v>
      </c>
      <c r="CV62" s="5">
        <v>2247059.3000000003</v>
      </c>
      <c r="CW62" s="5">
        <v>1830120.3</v>
      </c>
      <c r="CX62" s="5">
        <v>2086260.3</v>
      </c>
      <c r="CY62" s="5">
        <v>1801518</v>
      </c>
      <c r="CZ62" s="5">
        <v>1801233.4000000001</v>
      </c>
      <c r="DA62" s="5">
        <v>1811479</v>
      </c>
      <c r="DB62" s="6"/>
      <c r="DC62" s="5" t="s">
        <v>143</v>
      </c>
      <c r="DD62" s="5">
        <v>30091608.739999998</v>
      </c>
      <c r="DE62" s="5">
        <v>26677142.789999999</v>
      </c>
      <c r="DF62" s="5">
        <v>27866472.989999998</v>
      </c>
      <c r="DG62" s="5">
        <v>35719161.669999994</v>
      </c>
      <c r="DH62" s="5">
        <v>37171232.789999999</v>
      </c>
      <c r="DI62" s="5">
        <v>39570492.699999996</v>
      </c>
      <c r="DJ62" s="6"/>
      <c r="DK62" s="20" t="s">
        <v>142</v>
      </c>
      <c r="DL62" s="5"/>
      <c r="DM62" s="5"/>
      <c r="DN62" s="5"/>
      <c r="DO62" s="5"/>
      <c r="DP62" s="5"/>
      <c r="DQ62" s="5"/>
      <c r="DR62" s="6"/>
      <c r="DS62" s="6"/>
      <c r="DT62" s="6"/>
      <c r="DU62" s="6"/>
      <c r="DV62" s="6"/>
      <c r="DW62" s="6"/>
      <c r="DX62" s="6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</row>
    <row r="63" spans="2:161" ht="17">
      <c r="B63" s="6"/>
      <c r="C63" s="3">
        <f>C61/C62</f>
        <v>0.13261835563473118</v>
      </c>
      <c r="D63" s="3">
        <f>D61/D62</f>
        <v>0.13622277499973495</v>
      </c>
      <c r="E63" s="3">
        <f>E61/E62</f>
        <v>0.13906762294176983</v>
      </c>
      <c r="F63" s="3">
        <f>F61/F62</f>
        <v>8.575775131896414E-2</v>
      </c>
      <c r="G63" s="3">
        <f>G61/G62</f>
        <v>8.7071393870315247E-2</v>
      </c>
      <c r="H63" s="3">
        <f>H61/H62</f>
        <v>8.5421349794239529E-2</v>
      </c>
      <c r="I63" s="6"/>
      <c r="J63" s="6"/>
      <c r="K63" s="6"/>
      <c r="L63" s="6"/>
      <c r="M63" s="6"/>
      <c r="N63" s="6"/>
      <c r="O63" s="6"/>
      <c r="P63" s="6"/>
      <c r="Q63" s="6"/>
      <c r="R63" s="13"/>
      <c r="S63" s="5" t="s">
        <v>141</v>
      </c>
      <c r="T63" s="6">
        <v>30964957.02</v>
      </c>
      <c r="U63" s="6">
        <v>27158483.52</v>
      </c>
      <c r="V63" s="6">
        <v>31120348.859999999</v>
      </c>
      <c r="W63" s="6">
        <v>38176892.82</v>
      </c>
      <c r="X63" s="6">
        <v>38899966.140000001</v>
      </c>
      <c r="Y63" s="6">
        <v>41071692.420000002</v>
      </c>
      <c r="Z63" s="6"/>
      <c r="AA63" s="6"/>
      <c r="AB63" s="6"/>
      <c r="AC63" s="6"/>
      <c r="AD63" s="6"/>
      <c r="AE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CB63" s="19"/>
      <c r="CC63" s="19"/>
      <c r="CD63" s="18"/>
      <c r="CE63" s="2"/>
      <c r="CF63" s="2"/>
      <c r="CG63" s="6"/>
      <c r="CH63" s="6"/>
      <c r="CI63" s="6"/>
      <c r="CJ63" s="6"/>
      <c r="CM63" s="7" t="s">
        <v>140</v>
      </c>
      <c r="CN63" s="5"/>
      <c r="CO63" s="5"/>
      <c r="CP63" s="5"/>
      <c r="CQ63" s="5"/>
      <c r="CR63" s="5"/>
      <c r="CS63" s="5"/>
      <c r="CT63" s="6"/>
      <c r="CU63" s="5" t="s">
        <v>139</v>
      </c>
      <c r="CV63" s="5"/>
      <c r="CW63" s="5"/>
      <c r="CX63" s="5"/>
      <c r="CY63" s="5"/>
      <c r="CZ63" s="5"/>
      <c r="DA63" s="5"/>
      <c r="DB63" s="6"/>
      <c r="DC63" s="5" t="s">
        <v>138</v>
      </c>
      <c r="DD63" s="5"/>
      <c r="DE63" s="5"/>
      <c r="DF63" s="5"/>
      <c r="DG63" s="5"/>
      <c r="DH63" s="5"/>
      <c r="DI63" s="5"/>
      <c r="DJ63" s="6"/>
      <c r="DK63" s="20" t="s">
        <v>137</v>
      </c>
      <c r="DL63" s="5">
        <v>305672.96640000003</v>
      </c>
      <c r="DM63" s="5">
        <v>336364.77439999999</v>
      </c>
      <c r="DN63" s="5">
        <v>277868.65919999999</v>
      </c>
      <c r="DO63" s="5">
        <v>482764.94080000004</v>
      </c>
      <c r="DP63" s="5">
        <v>453424.83199999999</v>
      </c>
      <c r="DQ63" s="5">
        <v>537918.14399999997</v>
      </c>
      <c r="DR63" s="6"/>
      <c r="DS63" s="6"/>
      <c r="DT63" s="6"/>
      <c r="DU63" s="6"/>
      <c r="DV63" s="6"/>
      <c r="DW63" s="6"/>
      <c r="DX63" s="6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</row>
    <row r="64" spans="2:161" ht="17"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13" t="s">
        <v>136</v>
      </c>
      <c r="S64" s="5" t="s">
        <v>135</v>
      </c>
      <c r="T64" s="6">
        <v>10003785.279999999</v>
      </c>
      <c r="U64" s="6">
        <v>9561871.3900000006</v>
      </c>
      <c r="V64" s="6">
        <v>10170946.02</v>
      </c>
      <c r="W64" s="6">
        <v>6327172.54</v>
      </c>
      <c r="X64" s="6">
        <v>6514189.3899999997</v>
      </c>
      <c r="Y64" s="6">
        <v>6693817.9199999999</v>
      </c>
      <c r="Z64" s="6"/>
      <c r="AA64" s="6"/>
      <c r="AB64" s="6"/>
      <c r="AC64" s="6"/>
      <c r="AD64" s="6"/>
      <c r="AE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CB64" s="19"/>
      <c r="CC64" s="19"/>
      <c r="CD64" s="18"/>
      <c r="CE64" s="2"/>
      <c r="CF64" s="2"/>
      <c r="CG64" s="6"/>
      <c r="CH64" s="6"/>
      <c r="CI64" s="6"/>
      <c r="CJ64" s="6"/>
      <c r="CM64" s="7" t="s">
        <v>134</v>
      </c>
      <c r="CN64" s="5">
        <v>2506197.9920000001</v>
      </c>
      <c r="CO64" s="5">
        <v>2026715.226</v>
      </c>
      <c r="CP64" s="5">
        <v>1936121.7080000001</v>
      </c>
      <c r="CQ64" s="5">
        <v>3905079.0700000003</v>
      </c>
      <c r="CR64" s="5">
        <v>3817722.87</v>
      </c>
      <c r="CS64" s="5">
        <v>4199777.78</v>
      </c>
      <c r="CT64" s="6"/>
      <c r="CU64" s="5" t="s">
        <v>133</v>
      </c>
      <c r="CV64" s="5"/>
      <c r="CW64" s="5"/>
      <c r="CX64" s="5"/>
      <c r="CY64" s="5"/>
      <c r="CZ64" s="5"/>
      <c r="DA64" s="5"/>
      <c r="DB64" s="6"/>
      <c r="DC64" s="5" t="s">
        <v>132</v>
      </c>
      <c r="DD64" s="5">
        <v>13532002.65</v>
      </c>
      <c r="DE64" s="5">
        <v>9379084.7400000002</v>
      </c>
      <c r="DF64" s="5">
        <v>13155467.07</v>
      </c>
      <c r="DG64" s="5">
        <v>15932519.07</v>
      </c>
      <c r="DH64" s="5">
        <v>20140161.239999998</v>
      </c>
      <c r="DI64" s="5">
        <v>21901138.919999998</v>
      </c>
      <c r="DJ64" s="6"/>
      <c r="DK64" s="20" t="s">
        <v>131</v>
      </c>
      <c r="DL64" s="5">
        <v>44498.945700000004</v>
      </c>
      <c r="DM64" s="5">
        <v>24504.260000000002</v>
      </c>
      <c r="DN64" s="5">
        <v>45925.726000000002</v>
      </c>
      <c r="DO64" s="5">
        <v>22322.590400000001</v>
      </c>
      <c r="DP64" s="5">
        <v>30927.142730000003</v>
      </c>
      <c r="DQ64" s="5">
        <v>21802.467720000001</v>
      </c>
      <c r="DR64" s="6"/>
      <c r="DS64" s="6"/>
      <c r="DT64" s="6"/>
      <c r="DU64" s="6"/>
      <c r="DV64" s="6"/>
      <c r="DW64" s="6"/>
      <c r="DX64" s="6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</row>
    <row r="65" spans="2:161" ht="17"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13"/>
      <c r="S65" s="5" t="s">
        <v>130</v>
      </c>
      <c r="T65" s="6">
        <v>22373605.800000001</v>
      </c>
      <c r="U65" s="6">
        <v>19106061.52</v>
      </c>
      <c r="V65" s="6">
        <v>20970025.440000001</v>
      </c>
      <c r="W65" s="6">
        <v>6500006.2400000002</v>
      </c>
      <c r="X65" s="6">
        <v>6807407.8799999999</v>
      </c>
      <c r="Y65" s="6">
        <v>7687341.4800000004</v>
      </c>
      <c r="Z65" s="6"/>
      <c r="AA65" s="6"/>
      <c r="AB65" s="6"/>
      <c r="AC65" s="6"/>
      <c r="AD65" s="6"/>
      <c r="AE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CB65" s="19"/>
      <c r="CC65" s="19"/>
      <c r="CD65" s="18"/>
      <c r="CE65" s="2"/>
      <c r="CF65" s="2"/>
      <c r="CG65" s="6"/>
      <c r="CH65" s="6"/>
      <c r="CI65" s="6"/>
      <c r="CJ65" s="6"/>
      <c r="CM65" s="7" t="s">
        <v>129</v>
      </c>
      <c r="CN65" s="5">
        <v>713810.79</v>
      </c>
      <c r="CO65" s="5">
        <v>467988.44400000002</v>
      </c>
      <c r="CP65" s="5">
        <v>707024.93400000001</v>
      </c>
      <c r="CQ65" s="5">
        <v>676276.52399999998</v>
      </c>
      <c r="CR65" s="5">
        <v>938238.84000000008</v>
      </c>
      <c r="CS65" s="5">
        <v>717533.58600000001</v>
      </c>
      <c r="CT65" s="6"/>
      <c r="CU65" s="6"/>
      <c r="CV65" s="5">
        <f>SUM(CV7:CV64)</f>
        <v>375086321.41830009</v>
      </c>
      <c r="CW65" s="5">
        <f>SUM(CW7:CW64)</f>
        <v>330771915.76188004</v>
      </c>
      <c r="CX65" s="5">
        <f>SUM(CX7:CX64)</f>
        <v>373652655.46217996</v>
      </c>
      <c r="CY65" s="5">
        <f>SUM(CY7:CY64)</f>
        <v>382281973.52640015</v>
      </c>
      <c r="CZ65" s="5">
        <f>SUM(CZ7:CZ64)</f>
        <v>374056802.03109986</v>
      </c>
      <c r="DA65" s="5">
        <f>SUM(DA7:DA64)</f>
        <v>394796835.76139992</v>
      </c>
      <c r="DB65" s="6"/>
      <c r="DC65" s="5" t="s">
        <v>128</v>
      </c>
      <c r="DD65" s="5">
        <v>4223608.9000000004</v>
      </c>
      <c r="DE65" s="5">
        <v>3464005.02</v>
      </c>
      <c r="DF65" s="5">
        <v>4065281.22</v>
      </c>
      <c r="DG65" s="5">
        <v>4653810.7</v>
      </c>
      <c r="DH65" s="5">
        <v>4779181.4000000004</v>
      </c>
      <c r="DI65" s="5">
        <v>5671451.7999999998</v>
      </c>
      <c r="DJ65" s="6"/>
      <c r="DK65" s="20" t="s">
        <v>127</v>
      </c>
      <c r="DL65" s="5"/>
      <c r="DM65" s="5"/>
      <c r="DN65" s="5"/>
      <c r="DO65" s="5"/>
      <c r="DP65" s="5"/>
      <c r="DQ65" s="5"/>
      <c r="DR65" s="6"/>
      <c r="DS65" s="6"/>
      <c r="DT65" s="6"/>
      <c r="DU65" s="6"/>
      <c r="DV65" s="6"/>
      <c r="DW65" s="6"/>
      <c r="DX65" s="6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</row>
    <row r="66" spans="2:161" ht="17"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13"/>
      <c r="S66" s="5" t="s">
        <v>126</v>
      </c>
      <c r="T66" s="6">
        <v>61178178.600000001</v>
      </c>
      <c r="U66" s="6">
        <v>58043076</v>
      </c>
      <c r="V66" s="6">
        <v>61843053.299999997</v>
      </c>
      <c r="W66" s="6">
        <v>34243958.909999996</v>
      </c>
      <c r="X66" s="6">
        <v>35561090.25</v>
      </c>
      <c r="Y66" s="6">
        <v>36779218.350000001</v>
      </c>
      <c r="Z66" s="6"/>
      <c r="AA66" s="6"/>
      <c r="AB66" s="6"/>
      <c r="AC66" s="6"/>
      <c r="AD66" s="6"/>
      <c r="AE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CB66" s="19"/>
      <c r="CC66" s="19"/>
      <c r="CD66" s="18"/>
      <c r="CE66" s="2"/>
      <c r="CF66" s="2"/>
      <c r="CG66" s="6"/>
      <c r="CH66" s="6"/>
      <c r="CI66" s="6"/>
      <c r="CJ66" s="6"/>
      <c r="CM66" s="7" t="s">
        <v>125</v>
      </c>
      <c r="CN66" s="5">
        <v>371001.30000000005</v>
      </c>
      <c r="CO66" s="5">
        <v>190792.53</v>
      </c>
      <c r="CP66" s="5">
        <v>203287.95</v>
      </c>
      <c r="CQ66" s="5">
        <v>338633.9</v>
      </c>
      <c r="CR66" s="5">
        <v>461330.4</v>
      </c>
      <c r="CS66" s="5">
        <v>404634.7</v>
      </c>
      <c r="CT66" s="6"/>
      <c r="CU66" s="6"/>
      <c r="CV66" s="4">
        <v>31967205263.279114</v>
      </c>
      <c r="CW66" s="4">
        <v>28552166596.727806</v>
      </c>
      <c r="CX66" s="4">
        <v>31853227169.934586</v>
      </c>
      <c r="CY66" s="4">
        <v>30913684567.761612</v>
      </c>
      <c r="CZ66" s="4">
        <v>31503803493.528111</v>
      </c>
      <c r="DA66" s="4">
        <v>32540642923.702099</v>
      </c>
      <c r="DB66" s="6"/>
      <c r="DC66" s="5" t="s">
        <v>124</v>
      </c>
      <c r="DD66" s="5">
        <v>443825.43399999995</v>
      </c>
      <c r="DE66" s="5">
        <v>352597.41059999994</v>
      </c>
      <c r="DF66" s="5">
        <v>340335.96109999996</v>
      </c>
      <c r="DG66" s="5">
        <v>478072.31899999996</v>
      </c>
      <c r="DH66" s="5">
        <v>529602.34699999995</v>
      </c>
      <c r="DI66" s="5">
        <v>646467.62399999995</v>
      </c>
      <c r="DJ66" s="6"/>
      <c r="DK66" s="20" t="s">
        <v>123</v>
      </c>
      <c r="DL66" s="5"/>
      <c r="DM66" s="5"/>
      <c r="DN66" s="5"/>
      <c r="DO66" s="5"/>
      <c r="DP66" s="5"/>
      <c r="DQ66" s="5"/>
      <c r="DR66" s="6"/>
      <c r="DS66" s="6"/>
      <c r="DT66" s="6"/>
      <c r="DU66" s="6"/>
      <c r="DV66" s="6"/>
      <c r="DW66" s="6"/>
      <c r="DX66" s="6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</row>
    <row r="67" spans="2:161" ht="17"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13"/>
      <c r="S67" s="5" t="s">
        <v>122</v>
      </c>
      <c r="T67" s="6">
        <v>741545.98399999994</v>
      </c>
      <c r="U67" s="6">
        <v>629957.63199999998</v>
      </c>
      <c r="V67" s="6">
        <v>823711.74399999995</v>
      </c>
      <c r="W67" s="6">
        <v>3147069.4399999999</v>
      </c>
      <c r="X67" s="6">
        <v>3488117.76</v>
      </c>
      <c r="Y67" s="6">
        <v>1460254.72</v>
      </c>
      <c r="Z67" s="6"/>
      <c r="AA67" s="6"/>
      <c r="AB67" s="6"/>
      <c r="AC67" s="6"/>
      <c r="AD67" s="6"/>
      <c r="AE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CB67" s="19"/>
      <c r="CC67" s="19"/>
      <c r="CD67" s="18"/>
      <c r="CE67" s="2"/>
      <c r="CF67" s="2"/>
      <c r="CG67" s="6"/>
      <c r="CH67" s="6"/>
      <c r="CI67" s="6"/>
      <c r="CJ67" s="6"/>
      <c r="CM67" s="7" t="s">
        <v>121</v>
      </c>
      <c r="CN67" s="5"/>
      <c r="CO67" s="5"/>
      <c r="CP67" s="5"/>
      <c r="CQ67" s="5"/>
      <c r="CR67" s="5"/>
      <c r="CS67" s="5"/>
      <c r="CT67" s="6"/>
      <c r="CU67" s="6"/>
      <c r="CV67" s="16">
        <f>CV65/CV66</f>
        <v>1.1733472423664248E-2</v>
      </c>
      <c r="CW67" s="16">
        <f>CW65/CW66</f>
        <v>1.1584827184350621E-2</v>
      </c>
      <c r="CX67" s="16">
        <f>CX65/CX66</f>
        <v>1.1730448957927277E-2</v>
      </c>
      <c r="CY67" s="16">
        <f>CY65/CY66</f>
        <v>1.2366108371470657E-2</v>
      </c>
      <c r="CZ67" s="16">
        <f>CZ65/CZ66</f>
        <v>1.1873385450361354E-2</v>
      </c>
      <c r="DA67" s="16">
        <f>DA65/DA66</f>
        <v>1.2132422727082507E-2</v>
      </c>
      <c r="DB67" s="6"/>
      <c r="DC67" s="5" t="s">
        <v>120</v>
      </c>
      <c r="DD67" s="5"/>
      <c r="DE67" s="5"/>
      <c r="DF67" s="5"/>
      <c r="DG67" s="5"/>
      <c r="DH67" s="5"/>
      <c r="DI67" s="5"/>
      <c r="DJ67" s="6"/>
      <c r="DK67" s="20" t="s">
        <v>119</v>
      </c>
      <c r="DL67" s="5"/>
      <c r="DM67" s="5"/>
      <c r="DN67" s="5"/>
      <c r="DO67" s="5"/>
      <c r="DP67" s="5"/>
      <c r="DQ67" s="5"/>
      <c r="DR67" s="6"/>
      <c r="DS67" s="6"/>
      <c r="DT67" s="6"/>
      <c r="DU67" s="6"/>
      <c r="DV67" s="6"/>
      <c r="DW67" s="6"/>
      <c r="DX67" s="6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</row>
    <row r="68" spans="2:161" ht="17"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13"/>
      <c r="S68" s="5" t="s">
        <v>118</v>
      </c>
      <c r="T68" s="6">
        <v>40106902</v>
      </c>
      <c r="U68" s="6">
        <v>37336380</v>
      </c>
      <c r="V68" s="6">
        <v>39187564</v>
      </c>
      <c r="W68" s="6">
        <v>50951338</v>
      </c>
      <c r="X68" s="6">
        <v>50638638</v>
      </c>
      <c r="Y68" s="6">
        <v>54769405</v>
      </c>
      <c r="Z68" s="6"/>
      <c r="AA68" s="6"/>
      <c r="AB68" s="6"/>
      <c r="AC68" s="6"/>
      <c r="AD68" s="6"/>
      <c r="AE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CB68" s="19"/>
      <c r="CC68" s="19"/>
      <c r="CD68" s="18"/>
      <c r="CE68" s="2"/>
      <c r="CF68" s="2"/>
      <c r="CG68" s="6"/>
      <c r="CH68" s="6"/>
      <c r="CI68" s="6"/>
      <c r="CJ68" s="6"/>
      <c r="CM68" s="7" t="s">
        <v>117</v>
      </c>
      <c r="CN68" s="5">
        <v>339641.77</v>
      </c>
      <c r="CO68" s="5">
        <v>192801.908</v>
      </c>
      <c r="CP68" s="5">
        <v>218212.18900000001</v>
      </c>
      <c r="CQ68" s="5">
        <v>221347.204</v>
      </c>
      <c r="CR68" s="5">
        <v>238866.94</v>
      </c>
      <c r="CS68" s="5">
        <v>313471.20999999996</v>
      </c>
      <c r="CT68" s="6"/>
      <c r="CU68" s="6"/>
      <c r="CV68" s="6"/>
      <c r="CW68" s="6"/>
      <c r="CX68" s="6"/>
      <c r="CY68" s="6"/>
      <c r="CZ68" s="6"/>
      <c r="DA68" s="6"/>
      <c r="DB68" s="6"/>
      <c r="DC68" s="5" t="s">
        <v>116</v>
      </c>
      <c r="DD68" s="5">
        <v>40917.859479999999</v>
      </c>
      <c r="DE68" s="5">
        <v>108307.30499999999</v>
      </c>
      <c r="DF68" s="5">
        <v>103052.027</v>
      </c>
      <c r="DG68" s="5">
        <v>436289.64659999998</v>
      </c>
      <c r="DH68" s="5">
        <v>312684.62479999999</v>
      </c>
      <c r="DI68" s="5">
        <v>351114.39720000001</v>
      </c>
      <c r="DJ68" s="6"/>
      <c r="DK68" s="20" t="s">
        <v>115</v>
      </c>
      <c r="DL68" s="5"/>
      <c r="DM68" s="5"/>
      <c r="DN68" s="5"/>
      <c r="DO68" s="5"/>
      <c r="DP68" s="5"/>
      <c r="DQ68" s="5"/>
      <c r="DR68" s="6"/>
      <c r="DS68" s="6"/>
      <c r="DT68" s="6"/>
      <c r="DU68" s="6"/>
      <c r="DV68" s="6"/>
      <c r="DW68" s="6"/>
      <c r="DX68" s="6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</row>
    <row r="69" spans="2:161" ht="17"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13"/>
      <c r="S69" s="5" t="s">
        <v>114</v>
      </c>
      <c r="T69" s="6">
        <v>111718360.8</v>
      </c>
      <c r="U69" s="6">
        <v>97776732</v>
      </c>
      <c r="V69" s="6">
        <v>104403788.39999999</v>
      </c>
      <c r="W69" s="6">
        <v>75516159.599999994</v>
      </c>
      <c r="X69" s="6">
        <v>77829800.400000006</v>
      </c>
      <c r="Y69" s="6">
        <v>81443743.200000003</v>
      </c>
      <c r="Z69" s="6"/>
      <c r="AA69" s="6"/>
      <c r="AB69" s="6"/>
      <c r="AC69" s="6"/>
      <c r="AD69" s="6"/>
      <c r="AE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CB69" s="19"/>
      <c r="CC69" s="19"/>
      <c r="CD69" s="18"/>
      <c r="CE69" s="2"/>
      <c r="CF69" s="2"/>
      <c r="CG69" s="6"/>
      <c r="CH69" s="6"/>
      <c r="CI69" s="6"/>
      <c r="CJ69" s="6"/>
      <c r="CM69" s="7" t="s">
        <v>113</v>
      </c>
      <c r="CN69" s="5">
        <v>13937119.559999999</v>
      </c>
      <c r="CO69" s="5">
        <v>12458277.52</v>
      </c>
      <c r="CP69" s="5">
        <v>12118517.84</v>
      </c>
      <c r="CQ69" s="5">
        <v>684400.23600000003</v>
      </c>
      <c r="CR69" s="5">
        <v>811176.23600000003</v>
      </c>
      <c r="CS69" s="5">
        <v>1083174.1439999999</v>
      </c>
      <c r="CT69" s="6"/>
      <c r="CU69" s="6"/>
      <c r="CV69" s="6"/>
      <c r="CW69" s="6"/>
      <c r="CX69" s="6"/>
      <c r="CY69" s="6"/>
      <c r="CZ69" s="6"/>
      <c r="DA69" s="6"/>
      <c r="DB69" s="6"/>
      <c r="DC69" s="5" t="s">
        <v>112</v>
      </c>
      <c r="DD69" s="5">
        <v>0</v>
      </c>
      <c r="DE69" s="5">
        <v>0</v>
      </c>
      <c r="DF69" s="5">
        <v>0</v>
      </c>
      <c r="DG69" s="5">
        <v>54461.026300000005</v>
      </c>
      <c r="DH69" s="5">
        <v>58922.6397</v>
      </c>
      <c r="DI69" s="5">
        <v>60871.303899999999</v>
      </c>
      <c r="DJ69" s="6"/>
      <c r="DK69" s="20" t="s">
        <v>111</v>
      </c>
      <c r="DL69" s="5"/>
      <c r="DM69" s="5"/>
      <c r="DN69" s="5"/>
      <c r="DO69" s="5"/>
      <c r="DP69" s="5"/>
      <c r="DQ69" s="5"/>
      <c r="DR69" s="6"/>
      <c r="DS69" s="6"/>
      <c r="DT69" s="6"/>
      <c r="DU69" s="6"/>
      <c r="DV69" s="6"/>
      <c r="DW69" s="6"/>
      <c r="DX69" s="6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</row>
    <row r="70" spans="2:161" ht="17"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13"/>
      <c r="S70" s="5" t="s">
        <v>110</v>
      </c>
      <c r="T70" s="6">
        <v>85124162.400000006</v>
      </c>
      <c r="U70" s="6">
        <v>76732597.5</v>
      </c>
      <c r="V70" s="6">
        <v>84263796.900000006</v>
      </c>
      <c r="W70" s="6">
        <v>86396703</v>
      </c>
      <c r="X70" s="6">
        <v>86076567</v>
      </c>
      <c r="Y70" s="6">
        <v>94380094.5</v>
      </c>
      <c r="Z70" s="6"/>
      <c r="AA70" s="6"/>
      <c r="AB70" s="6"/>
      <c r="AC70" s="6"/>
      <c r="AD70" s="6"/>
      <c r="AE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CB70" s="19"/>
      <c r="CC70" s="19"/>
      <c r="CD70" s="18"/>
      <c r="CE70" s="2"/>
      <c r="CF70" s="2"/>
      <c r="CG70" s="6"/>
      <c r="CH70" s="6"/>
      <c r="CI70" s="6"/>
      <c r="CJ70" s="6"/>
      <c r="CM70" s="7" t="s">
        <v>109</v>
      </c>
      <c r="CN70" s="5">
        <v>2011067.3939999999</v>
      </c>
      <c r="CO70" s="5">
        <v>1802235.7079999999</v>
      </c>
      <c r="CP70" s="5">
        <v>2171358.4619999998</v>
      </c>
      <c r="CQ70" s="5">
        <v>3211802.37</v>
      </c>
      <c r="CR70" s="5">
        <v>3248632.8</v>
      </c>
      <c r="CS70" s="5">
        <v>3136347.2069999999</v>
      </c>
      <c r="CT70" s="6"/>
      <c r="CU70" s="6"/>
      <c r="CV70" s="6"/>
      <c r="CW70" s="6"/>
      <c r="CX70" s="6"/>
      <c r="CY70" s="6"/>
      <c r="CZ70" s="6"/>
      <c r="DA70" s="6"/>
      <c r="DB70" s="6"/>
      <c r="DC70" s="5" t="s">
        <v>108</v>
      </c>
      <c r="DD70" s="5">
        <v>815033.772</v>
      </c>
      <c r="DE70" s="5">
        <v>663669.32799999998</v>
      </c>
      <c r="DF70" s="5">
        <v>997377.13599999994</v>
      </c>
      <c r="DG70" s="5">
        <v>1995690.8439999998</v>
      </c>
      <c r="DH70" s="5">
        <v>2165714.6839999999</v>
      </c>
      <c r="DI70" s="5">
        <v>2522692.7039999999</v>
      </c>
      <c r="DJ70" s="6"/>
      <c r="DK70" s="20" t="s">
        <v>107</v>
      </c>
      <c r="DL70" s="5">
        <v>111892.17700000001</v>
      </c>
      <c r="DM70" s="5">
        <v>91771.053799999994</v>
      </c>
      <c r="DN70" s="5">
        <v>135643.94220000002</v>
      </c>
      <c r="DO70" s="5">
        <v>201616.39059999998</v>
      </c>
      <c r="DP70" s="5">
        <v>220248.42440000002</v>
      </c>
      <c r="DQ70" s="5">
        <v>254650.07280000002</v>
      </c>
      <c r="DR70" s="6"/>
      <c r="DS70" s="6"/>
      <c r="DT70" s="6"/>
      <c r="DU70" s="6"/>
      <c r="DV70" s="6"/>
      <c r="DW70" s="6"/>
      <c r="DX70" s="6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</row>
    <row r="71" spans="2:161" ht="17"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13"/>
      <c r="S71" s="5" t="s">
        <v>106</v>
      </c>
      <c r="T71" s="6">
        <v>3684496.32</v>
      </c>
      <c r="U71" s="6">
        <v>4085796.0759999999</v>
      </c>
      <c r="V71" s="6">
        <v>3936608.6409999998</v>
      </c>
      <c r="W71" s="6">
        <v>4381529.7299999995</v>
      </c>
      <c r="X71" s="6">
        <v>4607271.16</v>
      </c>
      <c r="Y71" s="6">
        <v>5452047.5899999999</v>
      </c>
      <c r="Z71" s="6"/>
      <c r="AA71" s="6"/>
      <c r="AB71" s="6"/>
      <c r="AC71" s="6"/>
      <c r="AD71" s="6"/>
      <c r="AE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CB71" s="19"/>
      <c r="CC71" s="19"/>
      <c r="CD71" s="18"/>
      <c r="CE71" s="2"/>
      <c r="CF71" s="2"/>
      <c r="CG71" s="6"/>
      <c r="CH71" s="6"/>
      <c r="CI71" s="6"/>
      <c r="CJ71" s="6"/>
      <c r="CM71" s="7" t="s">
        <v>105</v>
      </c>
      <c r="CN71" s="5">
        <v>545815.35800000001</v>
      </c>
      <c r="CO71" s="5">
        <v>531682.56900000002</v>
      </c>
      <c r="CP71" s="5">
        <v>471862.897</v>
      </c>
      <c r="CQ71" s="5">
        <v>304391.30479999998</v>
      </c>
      <c r="CR71" s="5">
        <v>335107.6102</v>
      </c>
      <c r="CS71" s="5">
        <v>298706.87</v>
      </c>
      <c r="CT71" s="6"/>
      <c r="CU71" s="6"/>
      <c r="CV71" s="6"/>
      <c r="CW71" s="6"/>
      <c r="CX71" s="6"/>
      <c r="CY71" s="6"/>
      <c r="CZ71" s="6"/>
      <c r="DA71" s="6"/>
      <c r="DB71" s="6"/>
      <c r="DC71" s="5" t="s">
        <v>104</v>
      </c>
      <c r="DD71" s="5">
        <v>377149.80050000001</v>
      </c>
      <c r="DE71" s="5">
        <v>268183.25050000002</v>
      </c>
      <c r="DF71" s="5">
        <v>629645.88500000001</v>
      </c>
      <c r="DG71" s="5">
        <v>681367.33500000008</v>
      </c>
      <c r="DH71" s="5">
        <v>665549.6100000001</v>
      </c>
      <c r="DI71" s="5">
        <v>720986.97000000009</v>
      </c>
      <c r="DJ71" s="6"/>
      <c r="DK71" s="20" t="s">
        <v>103</v>
      </c>
      <c r="DL71" s="5"/>
      <c r="DM71" s="5"/>
      <c r="DN71" s="5"/>
      <c r="DO71" s="5"/>
      <c r="DP71" s="5"/>
      <c r="DQ71" s="5"/>
      <c r="DR71" s="6"/>
      <c r="DS71" s="6"/>
      <c r="DT71" s="6"/>
      <c r="DU71" s="6"/>
      <c r="DV71" s="6"/>
      <c r="DW71" s="6"/>
      <c r="DX71" s="6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</row>
    <row r="72" spans="2:161" ht="17"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13" t="s">
        <v>102</v>
      </c>
      <c r="S72" s="5" t="s">
        <v>101</v>
      </c>
      <c r="T72" s="6">
        <v>16783643.34</v>
      </c>
      <c r="U72" s="6">
        <v>15107234.52</v>
      </c>
      <c r="V72" s="6">
        <v>17892953.100000001</v>
      </c>
      <c r="W72" s="6">
        <v>13109943.630000001</v>
      </c>
      <c r="X72" s="6">
        <v>12640620.27</v>
      </c>
      <c r="Y72" s="6">
        <v>14263696.890000001</v>
      </c>
      <c r="Z72" s="6"/>
      <c r="AA72" s="6"/>
      <c r="AB72" s="6"/>
      <c r="AC72" s="6"/>
      <c r="AD72" s="6"/>
      <c r="AE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CB72" s="19"/>
      <c r="CC72" s="19"/>
      <c r="CD72" s="18"/>
      <c r="CE72" s="2"/>
      <c r="CF72" s="2"/>
      <c r="CG72" s="6"/>
      <c r="CH72" s="6"/>
      <c r="CI72" s="6"/>
      <c r="CJ72" s="6"/>
      <c r="CM72" s="7" t="s">
        <v>100</v>
      </c>
      <c r="CN72" s="5">
        <v>6881621.4900000002</v>
      </c>
      <c r="CO72" s="5">
        <v>5605079.3100000005</v>
      </c>
      <c r="CP72" s="5">
        <v>6713150.1299999999</v>
      </c>
      <c r="CQ72" s="5">
        <v>5500094.4000000004</v>
      </c>
      <c r="CR72" s="5">
        <v>5560483.9500000002</v>
      </c>
      <c r="CS72" s="5">
        <v>6295997.7000000002</v>
      </c>
      <c r="CT72" s="6"/>
      <c r="CU72" s="6"/>
      <c r="CV72" s="6"/>
      <c r="CW72" s="6"/>
      <c r="CX72" s="6"/>
      <c r="CY72" s="6"/>
      <c r="CZ72" s="6"/>
      <c r="DA72" s="6"/>
      <c r="DB72" s="6"/>
      <c r="DC72" s="5" t="s">
        <v>99</v>
      </c>
      <c r="DD72" s="5">
        <v>12952892.4</v>
      </c>
      <c r="DE72" s="5">
        <v>9931909.4399999995</v>
      </c>
      <c r="DF72" s="5">
        <v>13608824.48</v>
      </c>
      <c r="DG72" s="5">
        <v>9809092</v>
      </c>
      <c r="DH72" s="5">
        <v>10218845.76</v>
      </c>
      <c r="DI72" s="5">
        <v>8702104.7200000007</v>
      </c>
      <c r="DJ72" s="6"/>
      <c r="DK72" s="20" t="s">
        <v>98</v>
      </c>
      <c r="DL72" s="5">
        <v>28050.475320000001</v>
      </c>
      <c r="DM72" s="5">
        <v>29092.8361</v>
      </c>
      <c r="DN72" s="5">
        <v>43670.521399999998</v>
      </c>
      <c r="DO72" s="5">
        <v>605584.098</v>
      </c>
      <c r="DP72" s="5">
        <v>434918.51400000002</v>
      </c>
      <c r="DQ72" s="5">
        <v>524467.91800000006</v>
      </c>
      <c r="DR72" s="6"/>
      <c r="DS72" s="6"/>
      <c r="DT72" s="6"/>
      <c r="DU72" s="6"/>
      <c r="DV72" s="6"/>
      <c r="DW72" s="6"/>
      <c r="DX72" s="6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</row>
    <row r="73" spans="2:161" ht="17"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13"/>
      <c r="S73" s="5" t="s">
        <v>97</v>
      </c>
      <c r="T73" s="6">
        <v>14822962.499999998</v>
      </c>
      <c r="U73" s="6">
        <v>12704328</v>
      </c>
      <c r="V73" s="6">
        <v>14026448.999999998</v>
      </c>
      <c r="W73" s="6">
        <v>8858875.5</v>
      </c>
      <c r="X73" s="6">
        <v>9308031</v>
      </c>
      <c r="Y73" s="6">
        <v>10547052</v>
      </c>
      <c r="Z73" s="6"/>
      <c r="AA73" s="6"/>
      <c r="AB73" s="6"/>
      <c r="AC73" s="6"/>
      <c r="AD73" s="6"/>
      <c r="AE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CB73" s="19"/>
      <c r="CC73" s="19"/>
      <c r="CD73" s="18"/>
      <c r="CE73" s="2"/>
      <c r="CF73" s="2"/>
      <c r="CG73" s="6"/>
      <c r="CH73" s="6"/>
      <c r="CI73" s="6"/>
      <c r="CJ73" s="6"/>
      <c r="CM73" s="7" t="s">
        <v>96</v>
      </c>
      <c r="CN73" s="5">
        <v>396848.96499999997</v>
      </c>
      <c r="CO73" s="5">
        <v>285924.05349999998</v>
      </c>
      <c r="CP73" s="5">
        <v>144500.53649999999</v>
      </c>
      <c r="CQ73" s="5">
        <v>683957.86499999999</v>
      </c>
      <c r="CR73" s="5">
        <v>766807.58499999996</v>
      </c>
      <c r="CS73" s="5">
        <v>819812.30499999993</v>
      </c>
      <c r="CT73" s="6"/>
      <c r="CU73" s="6"/>
      <c r="CV73" s="6"/>
      <c r="CW73" s="6"/>
      <c r="CX73" s="6"/>
      <c r="CY73" s="6"/>
      <c r="CZ73" s="6"/>
      <c r="DA73" s="6"/>
      <c r="DB73" s="6"/>
      <c r="DC73" s="5" t="s">
        <v>95</v>
      </c>
      <c r="DD73" s="5">
        <v>0</v>
      </c>
      <c r="DE73" s="5">
        <v>0</v>
      </c>
      <c r="DF73" s="5">
        <v>0</v>
      </c>
      <c r="DG73" s="5">
        <v>333451.81959999999</v>
      </c>
      <c r="DH73" s="5">
        <v>0</v>
      </c>
      <c r="DI73" s="5">
        <v>305412.02679999993</v>
      </c>
      <c r="DJ73" s="6"/>
      <c r="DK73" s="20" t="s">
        <v>94</v>
      </c>
      <c r="DL73" s="5"/>
      <c r="DM73" s="5"/>
      <c r="DN73" s="5"/>
      <c r="DO73" s="5"/>
      <c r="DP73" s="5"/>
      <c r="DQ73" s="5"/>
      <c r="DR73" s="6"/>
      <c r="DS73" s="6"/>
      <c r="DT73" s="6"/>
      <c r="DU73" s="6"/>
      <c r="DV73" s="6"/>
      <c r="DW73" s="6"/>
      <c r="DX73" s="6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</row>
    <row r="74" spans="2:161" ht="19">
      <c r="B74" s="6"/>
      <c r="C74" s="14"/>
      <c r="D74" s="14"/>
      <c r="E74" s="14"/>
      <c r="F74" s="14"/>
      <c r="G74" s="14"/>
      <c r="H74" s="14"/>
      <c r="I74" s="14"/>
      <c r="J74" s="6"/>
      <c r="K74" s="6"/>
      <c r="L74" s="6"/>
      <c r="M74" s="6"/>
      <c r="N74" s="6"/>
      <c r="O74" s="6"/>
      <c r="P74" s="6"/>
      <c r="Q74" s="6"/>
      <c r="R74" s="13"/>
      <c r="S74" s="5" t="s">
        <v>93</v>
      </c>
      <c r="T74" s="6">
        <v>10866521.640000001</v>
      </c>
      <c r="U74" s="6">
        <v>9859249.9199999999</v>
      </c>
      <c r="V74" s="6">
        <v>10739478.360000001</v>
      </c>
      <c r="W74" s="6">
        <v>9471206.1600000001</v>
      </c>
      <c r="X74" s="6">
        <v>9793999.8000000007</v>
      </c>
      <c r="Y74" s="6">
        <v>10601632.08</v>
      </c>
      <c r="Z74" s="6"/>
      <c r="AA74" s="6"/>
      <c r="AB74" s="6"/>
      <c r="AC74" s="6"/>
      <c r="AD74" s="6"/>
      <c r="AE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CB74" s="19"/>
      <c r="CC74" s="19"/>
      <c r="CD74" s="18"/>
      <c r="CE74" s="2"/>
      <c r="CF74" s="2"/>
      <c r="CG74" s="6"/>
      <c r="CH74" s="6"/>
      <c r="CI74" s="6"/>
      <c r="CJ74" s="6"/>
      <c r="CM74" s="7" t="s">
        <v>92</v>
      </c>
      <c r="CN74" s="5">
        <v>2135070.8199999998</v>
      </c>
      <c r="CO74" s="5">
        <v>1819795.8879999998</v>
      </c>
      <c r="CP74" s="5">
        <v>2041519.0899999999</v>
      </c>
      <c r="CQ74" s="5">
        <v>4758067.13</v>
      </c>
      <c r="CR74" s="5">
        <v>4963656.8599999994</v>
      </c>
      <c r="CS74" s="5">
        <v>4982143.13</v>
      </c>
      <c r="CT74" s="6"/>
      <c r="CU74" s="6"/>
      <c r="CV74" s="6"/>
      <c r="CW74" s="6"/>
      <c r="CX74" s="6"/>
      <c r="CY74" s="6"/>
      <c r="CZ74" s="6"/>
      <c r="DA74" s="6"/>
      <c r="DB74" s="6"/>
      <c r="DC74" s="5" t="s">
        <v>91</v>
      </c>
      <c r="DD74" s="5"/>
      <c r="DE74" s="5"/>
      <c r="DF74" s="5"/>
      <c r="DG74" s="5"/>
      <c r="DH74" s="5"/>
      <c r="DI74" s="5"/>
      <c r="DJ74" s="6"/>
      <c r="DK74" s="20" t="s">
        <v>90</v>
      </c>
      <c r="DL74" s="5"/>
      <c r="DM74" s="5"/>
      <c r="DN74" s="5"/>
      <c r="DO74" s="5"/>
      <c r="DP74" s="5"/>
      <c r="DQ74" s="5"/>
      <c r="DR74" s="6"/>
      <c r="DS74" s="6"/>
      <c r="DT74" s="6"/>
      <c r="DU74" s="6"/>
      <c r="DV74" s="6"/>
      <c r="DW74" s="6"/>
      <c r="DX74" s="6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</row>
    <row r="75" spans="2:161" ht="19">
      <c r="B75" s="6"/>
      <c r="C75" s="15"/>
      <c r="D75" s="17"/>
      <c r="E75" s="17"/>
      <c r="F75" s="17"/>
      <c r="G75" s="17"/>
      <c r="H75" s="17"/>
      <c r="I75" s="17"/>
      <c r="J75" s="6"/>
      <c r="K75" s="6"/>
      <c r="L75" s="6"/>
      <c r="M75" s="6"/>
      <c r="N75" s="6"/>
      <c r="O75" s="6"/>
      <c r="P75" s="6"/>
      <c r="Q75" s="6"/>
      <c r="R75" s="13"/>
      <c r="S75" s="5" t="s">
        <v>89</v>
      </c>
      <c r="T75" s="6">
        <v>12982834.529999999</v>
      </c>
      <c r="U75" s="6">
        <v>10748110.68</v>
      </c>
      <c r="V75" s="6">
        <v>13095374.579999998</v>
      </c>
      <c r="W75" s="6">
        <v>13574473.649999999</v>
      </c>
      <c r="X75" s="6">
        <v>13055360.339999998</v>
      </c>
      <c r="Y75" s="6">
        <v>15177544.139999999</v>
      </c>
      <c r="Z75" s="6"/>
      <c r="AA75" s="6"/>
      <c r="AB75" s="6"/>
      <c r="AC75" s="6"/>
      <c r="AD75" s="6"/>
      <c r="AE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CB75" s="19"/>
      <c r="CC75" s="19"/>
      <c r="CD75" s="18"/>
      <c r="CE75" s="2"/>
      <c r="CF75" s="2"/>
      <c r="CG75" s="6"/>
      <c r="CH75" s="6"/>
      <c r="CI75" s="6"/>
      <c r="CJ75" s="6"/>
      <c r="CM75" s="7" t="s">
        <v>88</v>
      </c>
      <c r="CN75" s="5">
        <v>1698074.179</v>
      </c>
      <c r="CO75" s="5">
        <v>1332157.2720000001</v>
      </c>
      <c r="CP75" s="5">
        <v>1709552.6390000002</v>
      </c>
      <c r="CQ75" s="5">
        <v>1847622.115</v>
      </c>
      <c r="CR75" s="5">
        <v>2176971.9280000003</v>
      </c>
      <c r="CS75" s="5">
        <v>2456800.3850000002</v>
      </c>
      <c r="CT75" s="6"/>
      <c r="CU75" s="6"/>
      <c r="CV75" s="6"/>
      <c r="CW75" s="6"/>
      <c r="CX75" s="6"/>
      <c r="CY75" s="6"/>
      <c r="CZ75" s="6"/>
      <c r="DA75" s="6"/>
      <c r="DB75" s="6"/>
      <c r="DC75" s="5" t="s">
        <v>87</v>
      </c>
      <c r="DD75" s="5"/>
      <c r="DE75" s="5"/>
      <c r="DF75" s="5"/>
      <c r="DG75" s="5"/>
      <c r="DH75" s="5"/>
      <c r="DI75" s="5"/>
      <c r="DJ75" s="6"/>
      <c r="DK75" s="6"/>
      <c r="DL75" s="6">
        <f>SUM(DL7:DL74)</f>
        <v>490977308.66485995</v>
      </c>
      <c r="DM75" s="6">
        <f>SUM(DM7:DM74)</f>
        <v>435932281.46249998</v>
      </c>
      <c r="DN75" s="6">
        <f>SUM(DN7:DN74)</f>
        <v>483617466.95381987</v>
      </c>
      <c r="DO75" s="6">
        <f>SUM(DO7:DO74)</f>
        <v>477583322.14669997</v>
      </c>
      <c r="DP75" s="6">
        <f>SUM(DP7:DP74)</f>
        <v>464838276.97283006</v>
      </c>
      <c r="DQ75" s="6">
        <f>SUM(DQ7:DQ74)</f>
        <v>484029557.52051985</v>
      </c>
      <c r="DR75" s="6"/>
      <c r="DS75" s="6"/>
      <c r="DT75" s="6"/>
      <c r="DU75" s="6"/>
      <c r="DV75" s="6"/>
      <c r="DW75" s="6"/>
      <c r="DX75" s="6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</row>
    <row r="76" spans="2:161" ht="19">
      <c r="B76" s="6"/>
      <c r="C76" s="15"/>
      <c r="D76" s="17"/>
      <c r="E76" s="17"/>
      <c r="F76" s="17"/>
      <c r="G76" s="17"/>
      <c r="H76" s="17"/>
      <c r="I76" s="17"/>
      <c r="J76" s="6"/>
      <c r="K76" s="6"/>
      <c r="L76" s="6"/>
      <c r="M76" s="6"/>
      <c r="N76" s="6"/>
      <c r="O76" s="6"/>
      <c r="P76" s="6"/>
      <c r="Q76" s="6"/>
      <c r="R76" s="13"/>
      <c r="S76" s="5" t="s">
        <v>86</v>
      </c>
      <c r="T76" s="6">
        <v>37542800</v>
      </c>
      <c r="U76" s="6">
        <v>35400800</v>
      </c>
      <c r="V76" s="6">
        <v>41142720</v>
      </c>
      <c r="W76" s="6">
        <v>42614240</v>
      </c>
      <c r="X76" s="6">
        <v>45018720</v>
      </c>
      <c r="Y76" s="6">
        <v>49773280</v>
      </c>
      <c r="Z76" s="6"/>
      <c r="AA76" s="6"/>
      <c r="AB76" s="6"/>
      <c r="AC76" s="6"/>
      <c r="AD76" s="6"/>
      <c r="AE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CB76" s="19"/>
      <c r="CC76" s="19"/>
      <c r="CD76" s="18"/>
      <c r="CE76" s="2"/>
      <c r="CF76" s="2"/>
      <c r="CG76" s="6"/>
      <c r="CH76" s="6"/>
      <c r="CI76" s="6"/>
      <c r="CJ76" s="6"/>
      <c r="CM76" s="7" t="s">
        <v>85</v>
      </c>
      <c r="CN76" s="5">
        <v>5096173.8100000005</v>
      </c>
      <c r="CO76" s="5">
        <v>3629841.02</v>
      </c>
      <c r="CP76" s="5">
        <v>5181866.5600000005</v>
      </c>
      <c r="CQ76" s="5">
        <v>8216740.2200000007</v>
      </c>
      <c r="CR76" s="5">
        <v>7057135.54</v>
      </c>
      <c r="CS76" s="5">
        <v>7670903.3700000001</v>
      </c>
      <c r="CT76" s="6"/>
      <c r="CU76" s="6"/>
      <c r="CV76" s="6"/>
      <c r="CW76" s="6"/>
      <c r="CX76" s="6"/>
      <c r="CY76" s="6"/>
      <c r="CZ76" s="6"/>
      <c r="DA76" s="6"/>
      <c r="DB76" s="6"/>
      <c r="DC76" s="5" t="s">
        <v>84</v>
      </c>
      <c r="DD76" s="5"/>
      <c r="DE76" s="5"/>
      <c r="DF76" s="5"/>
      <c r="DG76" s="5"/>
      <c r="DH76" s="5"/>
      <c r="DI76" s="5"/>
      <c r="DJ76" s="6"/>
      <c r="DK76" s="6"/>
      <c r="DL76" s="4">
        <v>31967205263.279114</v>
      </c>
      <c r="DM76" s="4">
        <v>28552166596.727806</v>
      </c>
      <c r="DN76" s="4">
        <v>31853227169.934586</v>
      </c>
      <c r="DO76" s="4">
        <v>30913684567.761612</v>
      </c>
      <c r="DP76" s="4">
        <v>31503803493.528111</v>
      </c>
      <c r="DQ76" s="4">
        <v>32540642923.702084</v>
      </c>
      <c r="DR76" s="6"/>
      <c r="DS76" s="6"/>
      <c r="DT76" s="6"/>
      <c r="DU76" s="6"/>
      <c r="DV76" s="6"/>
      <c r="DW76" s="6"/>
      <c r="DX76" s="6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</row>
    <row r="77" spans="2:161" ht="19">
      <c r="B77" s="6"/>
      <c r="C77" s="15"/>
      <c r="D77" s="17"/>
      <c r="E77" s="17"/>
      <c r="F77" s="17"/>
      <c r="G77" s="17"/>
      <c r="H77" s="17"/>
      <c r="I77" s="17"/>
      <c r="J77" s="6"/>
      <c r="K77" s="6"/>
      <c r="L77" s="6"/>
      <c r="M77" s="6"/>
      <c r="N77" s="6"/>
      <c r="O77" s="6"/>
      <c r="P77" s="6"/>
      <c r="Q77" s="6"/>
      <c r="R77" s="13"/>
      <c r="S77" s="5" t="s">
        <v>83</v>
      </c>
      <c r="T77" s="6">
        <v>702015552</v>
      </c>
      <c r="U77" s="6">
        <v>661423795.19999993</v>
      </c>
      <c r="V77" s="6">
        <v>700076563.19999993</v>
      </c>
      <c r="W77" s="6">
        <v>345529497.59999996</v>
      </c>
      <c r="X77" s="6">
        <v>351295660.80000001</v>
      </c>
      <c r="Y77" s="6">
        <v>379025740.80000001</v>
      </c>
      <c r="Z77" s="6"/>
      <c r="AA77" s="6"/>
      <c r="AB77" s="6"/>
      <c r="AC77" s="6"/>
      <c r="AD77" s="6"/>
      <c r="AE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CB77" s="6"/>
      <c r="CC77" s="6"/>
      <c r="CD77" s="6"/>
      <c r="CE77" s="6"/>
      <c r="CF77" s="6"/>
      <c r="CG77" s="6"/>
      <c r="CH77" s="6"/>
      <c r="CI77" s="6"/>
      <c r="CJ77" s="6"/>
      <c r="CM77" s="7" t="s">
        <v>82</v>
      </c>
      <c r="CN77" s="5">
        <v>6265618.7749999994</v>
      </c>
      <c r="CO77" s="5">
        <v>7747508.9999999991</v>
      </c>
      <c r="CP77" s="5">
        <v>8928996.5</v>
      </c>
      <c r="CQ77" s="5">
        <v>8352735.4999999991</v>
      </c>
      <c r="CR77" s="5">
        <v>8159123.9999999991</v>
      </c>
      <c r="CS77" s="5">
        <v>7924350.9999999991</v>
      </c>
      <c r="CT77" s="6"/>
      <c r="CU77" s="6"/>
      <c r="CV77" s="6"/>
      <c r="CW77" s="6"/>
      <c r="CX77" s="6"/>
      <c r="CY77" s="6"/>
      <c r="CZ77" s="6"/>
      <c r="DA77" s="6"/>
      <c r="DB77" s="6"/>
      <c r="DC77" s="5" t="s">
        <v>81</v>
      </c>
      <c r="DD77" s="5">
        <v>171277.59020000001</v>
      </c>
      <c r="DE77" s="5">
        <v>14588.630959999999</v>
      </c>
      <c r="DF77" s="5">
        <v>168162.05639999997</v>
      </c>
      <c r="DG77" s="5">
        <v>286443.58499999996</v>
      </c>
      <c r="DH77" s="5">
        <v>270629.21220000001</v>
      </c>
      <c r="DI77" s="5">
        <v>288381.99719999998</v>
      </c>
      <c r="DJ77" s="6"/>
      <c r="DK77" s="6"/>
      <c r="DL77" s="16">
        <f>DL75/DL76</f>
        <v>1.5358781120251635E-2</v>
      </c>
      <c r="DM77" s="16">
        <f>DM75/DM76</f>
        <v>1.5267923013326056E-2</v>
      </c>
      <c r="DN77" s="16">
        <f>DN75/DN76</f>
        <v>1.5182683511901536E-2</v>
      </c>
      <c r="DO77" s="16">
        <f>DO75/DO76</f>
        <v>1.5448929133628688E-2</v>
      </c>
      <c r="DP77" s="16">
        <f>DP75/DP76</f>
        <v>1.4754989094200094E-2</v>
      </c>
      <c r="DQ77" s="16">
        <f>DQ75/DQ76</f>
        <v>1.4874615681546983E-2</v>
      </c>
      <c r="DR77" s="6"/>
      <c r="DS77" s="6"/>
      <c r="DT77" s="6"/>
      <c r="DU77" s="6"/>
      <c r="DV77" s="6"/>
      <c r="DW77" s="6"/>
      <c r="DX77" s="6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</row>
    <row r="78" spans="2:161" ht="19">
      <c r="B78" s="6"/>
      <c r="C78" s="15"/>
      <c r="D78" s="14"/>
      <c r="E78" s="17"/>
      <c r="F78" s="14"/>
      <c r="G78" s="14"/>
      <c r="H78" s="14"/>
      <c r="I78" s="14"/>
      <c r="J78" s="6"/>
      <c r="K78" s="6"/>
      <c r="L78" s="6"/>
      <c r="M78" s="6"/>
      <c r="N78" s="6"/>
      <c r="O78" s="6"/>
      <c r="P78" s="6"/>
      <c r="Q78" s="6"/>
      <c r="R78" s="13" t="s">
        <v>80</v>
      </c>
      <c r="S78" s="5" t="s">
        <v>79</v>
      </c>
      <c r="T78" s="6">
        <v>19354071.259999998</v>
      </c>
      <c r="U78" s="6">
        <v>20283074.75</v>
      </c>
      <c r="V78" s="6">
        <v>23364286.469999999</v>
      </c>
      <c r="W78" s="6">
        <v>49883082.799999997</v>
      </c>
      <c r="X78" s="6">
        <v>45317079.399999999</v>
      </c>
      <c r="Y78" s="6">
        <v>48477641.399999999</v>
      </c>
      <c r="Z78" s="6"/>
      <c r="AA78" s="6"/>
      <c r="AB78" s="6"/>
      <c r="AC78" s="6"/>
      <c r="AD78" s="6"/>
      <c r="AE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2"/>
      <c r="CA78" s="2"/>
      <c r="CB78" s="2"/>
      <c r="CC78" s="2"/>
      <c r="CD78" s="6"/>
      <c r="CE78" s="6"/>
      <c r="CF78" s="6"/>
      <c r="CG78" s="6"/>
      <c r="CH78" s="6"/>
      <c r="CI78" s="6"/>
      <c r="CJ78" s="6"/>
      <c r="CM78" s="7" t="s">
        <v>78</v>
      </c>
      <c r="CN78" s="5">
        <v>12401261.819999998</v>
      </c>
      <c r="CO78" s="5">
        <v>10307803.939999999</v>
      </c>
      <c r="CP78" s="5">
        <v>12182115.539999999</v>
      </c>
      <c r="CQ78" s="5">
        <v>11320868.059999999</v>
      </c>
      <c r="CR78" s="5">
        <v>11586287.219999999</v>
      </c>
      <c r="CS78" s="5">
        <v>12791591.76</v>
      </c>
      <c r="CT78" s="6"/>
      <c r="CU78" s="6"/>
      <c r="CV78" s="6"/>
      <c r="CW78" s="6"/>
      <c r="CX78" s="6"/>
      <c r="CY78" s="6"/>
      <c r="CZ78" s="6"/>
      <c r="DA78" s="6"/>
      <c r="DB78" s="6"/>
      <c r="DC78" s="5" t="s">
        <v>77</v>
      </c>
      <c r="DD78" s="5">
        <v>1367177.7419999999</v>
      </c>
      <c r="DE78" s="5">
        <v>1410915.6039999998</v>
      </c>
      <c r="DF78" s="5">
        <v>1277528.1679999998</v>
      </c>
      <c r="DG78" s="5">
        <v>6021564.5</v>
      </c>
      <c r="DH78" s="5">
        <v>11059679.26</v>
      </c>
      <c r="DI78" s="5">
        <v>11698791.159999998</v>
      </c>
      <c r="DJ78" s="6"/>
      <c r="DK78" s="6"/>
      <c r="DL78" s="5"/>
      <c r="DM78" s="5"/>
      <c r="DN78" s="5"/>
      <c r="DO78" s="5"/>
      <c r="DP78" s="5"/>
      <c r="DQ78" s="5"/>
      <c r="DR78" s="6"/>
      <c r="DS78" s="6"/>
      <c r="DT78" s="6"/>
      <c r="DU78" s="6"/>
      <c r="DV78" s="6"/>
      <c r="DW78" s="6"/>
      <c r="DX78" s="6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</row>
    <row r="79" spans="2:161" ht="19">
      <c r="B79" s="6"/>
      <c r="C79" s="15"/>
      <c r="D79" s="14"/>
      <c r="E79" s="17"/>
      <c r="F79" s="14"/>
      <c r="G79" s="14"/>
      <c r="H79" s="14"/>
      <c r="I79" s="14"/>
      <c r="J79" s="6"/>
      <c r="K79" s="6"/>
      <c r="L79" s="6"/>
      <c r="M79" s="6"/>
      <c r="N79" s="6"/>
      <c r="O79" s="6"/>
      <c r="P79" s="6"/>
      <c r="Q79" s="6"/>
      <c r="R79" s="13"/>
      <c r="S79" s="5" t="s">
        <v>76</v>
      </c>
      <c r="T79" s="6">
        <v>156617730.59999999</v>
      </c>
      <c r="U79" s="6">
        <v>146074952.90000001</v>
      </c>
      <c r="V79" s="6">
        <v>160770676</v>
      </c>
      <c r="W79" s="6">
        <v>359229777.10000002</v>
      </c>
      <c r="X79" s="6">
        <v>344926177.60000002</v>
      </c>
      <c r="Y79" s="6">
        <v>357019625.89999998</v>
      </c>
      <c r="Z79" s="6"/>
      <c r="AA79" s="6"/>
      <c r="AB79" s="6"/>
      <c r="AC79" s="6"/>
      <c r="AD79" s="6"/>
      <c r="AE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2"/>
      <c r="CA79" s="2"/>
      <c r="CB79" s="2"/>
      <c r="CC79" s="2"/>
      <c r="CD79" s="6"/>
      <c r="CE79" s="6"/>
      <c r="CF79" s="6"/>
      <c r="CG79" s="6"/>
      <c r="CH79" s="6"/>
      <c r="CI79" s="6"/>
      <c r="CJ79" s="6"/>
      <c r="CM79" s="7" t="s">
        <v>75</v>
      </c>
      <c r="CN79" s="5">
        <v>836790.86399999994</v>
      </c>
      <c r="CO79" s="5">
        <v>695848.33499999996</v>
      </c>
      <c r="CP79" s="5">
        <v>564799.73970000003</v>
      </c>
      <c r="CQ79" s="5">
        <v>1876369.8659999999</v>
      </c>
      <c r="CR79" s="5">
        <v>1883461.314</v>
      </c>
      <c r="CS79" s="5">
        <v>2148163.2480000001</v>
      </c>
      <c r="CT79" s="6"/>
      <c r="CU79" s="6"/>
      <c r="CV79" s="6"/>
      <c r="CW79" s="6"/>
      <c r="CX79" s="6"/>
      <c r="CY79" s="6"/>
      <c r="CZ79" s="6"/>
      <c r="DA79" s="6"/>
      <c r="DB79" s="6"/>
      <c r="DC79" s="5" t="s">
        <v>74</v>
      </c>
      <c r="DD79" s="5">
        <v>42359189.300000004</v>
      </c>
      <c r="DE79" s="5">
        <v>38250170.800000004</v>
      </c>
      <c r="DF79" s="5">
        <v>41763889.800000004</v>
      </c>
      <c r="DG79" s="5">
        <v>34065650.899999999</v>
      </c>
      <c r="DH79" s="5">
        <v>33284501.800000001</v>
      </c>
      <c r="DI79" s="5">
        <v>32750184.200000003</v>
      </c>
      <c r="DJ79" s="6"/>
      <c r="DK79" s="6"/>
      <c r="DL79" s="5"/>
      <c r="DM79" s="5"/>
      <c r="DN79" s="5"/>
      <c r="DO79" s="5"/>
      <c r="DP79" s="5"/>
      <c r="DQ79" s="5"/>
      <c r="DR79" s="6"/>
      <c r="DS79" s="6"/>
      <c r="DT79" s="6"/>
      <c r="DU79" s="6"/>
      <c r="DV79" s="6"/>
      <c r="DW79" s="6"/>
      <c r="DX79" s="6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</row>
    <row r="80" spans="2:161" ht="19">
      <c r="B80" s="6"/>
      <c r="C80" s="15"/>
      <c r="D80" s="14"/>
      <c r="E80" s="17"/>
      <c r="F80" s="14"/>
      <c r="G80" s="14"/>
      <c r="H80" s="14"/>
      <c r="I80" s="14"/>
      <c r="J80" s="6"/>
      <c r="K80" s="6"/>
      <c r="L80" s="6"/>
      <c r="M80" s="6"/>
      <c r="N80" s="6"/>
      <c r="O80" s="6"/>
      <c r="P80" s="6"/>
      <c r="Q80" s="6"/>
      <c r="R80" s="13"/>
      <c r="S80" s="5" t="s">
        <v>73</v>
      </c>
      <c r="T80" s="6">
        <v>110479985</v>
      </c>
      <c r="U80" s="6">
        <v>98805383.599999994</v>
      </c>
      <c r="V80" s="6">
        <v>112666028.2</v>
      </c>
      <c r="W80" s="6">
        <v>196409385.69999999</v>
      </c>
      <c r="X80" s="6">
        <v>190934855.09999999</v>
      </c>
      <c r="Y80" s="6">
        <v>196696775</v>
      </c>
      <c r="Z80" s="6"/>
      <c r="AA80" s="6"/>
      <c r="AB80" s="6"/>
      <c r="AC80" s="6"/>
      <c r="AD80" s="6"/>
      <c r="AE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2"/>
      <c r="CA80" s="2"/>
      <c r="CB80" s="2"/>
      <c r="CC80" s="2"/>
      <c r="CD80" s="6"/>
      <c r="CE80" s="6"/>
      <c r="CF80" s="6"/>
      <c r="CG80" s="6"/>
      <c r="CH80" s="6"/>
      <c r="CI80" s="6"/>
      <c r="CJ80" s="6"/>
      <c r="CM80" s="7" t="s">
        <v>72</v>
      </c>
      <c r="CN80" s="5">
        <v>1172758.5179999999</v>
      </c>
      <c r="CO80" s="5">
        <v>879127.38899999997</v>
      </c>
      <c r="CP80" s="5">
        <v>1030188.1410000001</v>
      </c>
      <c r="CQ80" s="5">
        <v>1476374.328</v>
      </c>
      <c r="CR80" s="5">
        <v>1580024.8260000001</v>
      </c>
      <c r="CS80" s="5">
        <v>1655215.5870000001</v>
      </c>
      <c r="CT80" s="6"/>
      <c r="CU80" s="6"/>
      <c r="CV80" s="6"/>
      <c r="CW80" s="6"/>
      <c r="CX80" s="6"/>
      <c r="CY80" s="6"/>
      <c r="CZ80" s="6"/>
      <c r="DA80" s="6"/>
      <c r="DB80" s="6"/>
      <c r="DC80" s="5" t="s">
        <v>71</v>
      </c>
      <c r="DD80" s="5">
        <v>933608.84399999992</v>
      </c>
      <c r="DE80" s="5">
        <v>903798.0419999999</v>
      </c>
      <c r="DF80" s="5">
        <v>1186380.6359999999</v>
      </c>
      <c r="DG80" s="5">
        <v>641973.88500000001</v>
      </c>
      <c r="DH80" s="5">
        <v>699437.80199999991</v>
      </c>
      <c r="DI80" s="5">
        <v>735647.26199999999</v>
      </c>
      <c r="DJ80" s="6"/>
      <c r="DK80" s="6"/>
      <c r="DL80" s="5"/>
      <c r="DM80" s="5"/>
      <c r="DN80" s="5"/>
      <c r="DO80" s="5"/>
      <c r="DP80" s="5"/>
      <c r="DQ80" s="5"/>
      <c r="DR80" s="6"/>
      <c r="DS80" s="6"/>
      <c r="DT80" s="6"/>
      <c r="DU80" s="6"/>
      <c r="DV80" s="6"/>
      <c r="DW80" s="6"/>
      <c r="DX80" s="6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</row>
    <row r="81" spans="2:161" ht="19">
      <c r="B81" s="6"/>
      <c r="C81" s="15"/>
      <c r="D81" s="17"/>
      <c r="E81" s="17"/>
      <c r="F81" s="17"/>
      <c r="G81" s="17"/>
      <c r="H81" s="17"/>
      <c r="I81" s="17"/>
      <c r="J81" s="6"/>
      <c r="K81" s="6"/>
      <c r="L81" s="6"/>
      <c r="M81" s="6"/>
      <c r="N81" s="6"/>
      <c r="O81" s="6"/>
      <c r="P81" s="6"/>
      <c r="Q81" s="6"/>
      <c r="R81" s="13" t="s">
        <v>70</v>
      </c>
      <c r="S81" s="5" t="s">
        <v>69</v>
      </c>
      <c r="T81" s="6">
        <v>159535145.90000001</v>
      </c>
      <c r="U81" s="6">
        <v>141152095.5</v>
      </c>
      <c r="V81" s="6">
        <v>157251838.90000001</v>
      </c>
      <c r="W81" s="6">
        <v>104133373.5</v>
      </c>
      <c r="X81" s="6">
        <v>104925243.80000001</v>
      </c>
      <c r="Y81" s="6">
        <v>105862857.10000001</v>
      </c>
      <c r="Z81" s="6"/>
      <c r="AA81" s="6"/>
      <c r="AB81" s="6"/>
      <c r="AC81" s="6"/>
      <c r="AD81" s="6"/>
      <c r="AE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2"/>
      <c r="CA81" s="2"/>
      <c r="CB81" s="2"/>
      <c r="CC81" s="2"/>
      <c r="CD81" s="6"/>
      <c r="CE81" s="6"/>
      <c r="CF81" s="6"/>
      <c r="CG81" s="6"/>
      <c r="CH81" s="6"/>
      <c r="CI81" s="6"/>
      <c r="CJ81" s="6"/>
      <c r="CM81" s="7" t="s">
        <v>68</v>
      </c>
      <c r="CN81" s="5">
        <v>989732.04</v>
      </c>
      <c r="CO81" s="5">
        <v>743426.37600000005</v>
      </c>
      <c r="CP81" s="5">
        <v>960343.29599999997</v>
      </c>
      <c r="CQ81" s="5">
        <v>1304248.6159999999</v>
      </c>
      <c r="CR81" s="5">
        <v>1110189.608</v>
      </c>
      <c r="CS81" s="5">
        <v>1165235.192</v>
      </c>
      <c r="CT81" s="6"/>
      <c r="CU81" s="6"/>
      <c r="CV81" s="6"/>
      <c r="CW81" s="6"/>
      <c r="CX81" s="6"/>
      <c r="CY81" s="6"/>
      <c r="CZ81" s="6"/>
      <c r="DA81" s="6"/>
      <c r="DB81" s="6"/>
      <c r="DC81" s="5" t="s">
        <v>67</v>
      </c>
      <c r="DD81" s="5">
        <v>1899168.0630000001</v>
      </c>
      <c r="DE81" s="5">
        <v>1731030.2879999999</v>
      </c>
      <c r="DF81" s="5">
        <v>1892331.844</v>
      </c>
      <c r="DG81" s="5">
        <v>1831857.5989999999</v>
      </c>
      <c r="DH81" s="5">
        <v>2066946.037</v>
      </c>
      <c r="DI81" s="5">
        <v>2102566.3360000001</v>
      </c>
      <c r="DJ81" s="6"/>
      <c r="DK81" s="6"/>
      <c r="DL81" s="5"/>
      <c r="DM81" s="5"/>
      <c r="DN81" s="5"/>
      <c r="DO81" s="5"/>
      <c r="DP81" s="5"/>
      <c r="DQ81" s="5"/>
      <c r="DR81" s="6"/>
      <c r="DS81" s="6"/>
      <c r="DT81" s="6"/>
      <c r="DU81" s="6"/>
      <c r="DV81" s="6"/>
      <c r="DW81" s="6"/>
      <c r="DX81" s="6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</row>
    <row r="82" spans="2:161" ht="19">
      <c r="B82" s="6"/>
      <c r="C82" s="15"/>
      <c r="D82" s="17"/>
      <c r="E82" s="17"/>
      <c r="F82" s="17"/>
      <c r="G82" s="17"/>
      <c r="H82" s="17"/>
      <c r="I82" s="17"/>
      <c r="J82" s="6"/>
      <c r="K82" s="6"/>
      <c r="L82" s="6"/>
      <c r="M82" s="6"/>
      <c r="N82" s="6"/>
      <c r="O82" s="6"/>
      <c r="P82" s="6"/>
      <c r="Q82" s="6"/>
      <c r="R82" s="13"/>
      <c r="S82" s="5" t="s">
        <v>66</v>
      </c>
      <c r="T82" s="6">
        <v>11780981.100000001</v>
      </c>
      <c r="U82" s="6">
        <v>9457097</v>
      </c>
      <c r="V82" s="6">
        <v>10234997.9</v>
      </c>
      <c r="W82" s="6">
        <v>18707110.800000001</v>
      </c>
      <c r="X82" s="6">
        <v>18878490</v>
      </c>
      <c r="Y82" s="6">
        <v>19584090.300000001</v>
      </c>
      <c r="Z82" s="6"/>
      <c r="AA82" s="6"/>
      <c r="AB82" s="6"/>
      <c r="AC82" s="6"/>
      <c r="AD82" s="6"/>
      <c r="AE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2"/>
      <c r="CA82" s="2"/>
      <c r="CB82" s="2"/>
      <c r="CC82" s="2"/>
      <c r="CD82" s="6"/>
      <c r="CE82" s="6"/>
      <c r="CF82" s="6"/>
      <c r="CG82" s="6"/>
      <c r="CH82" s="6"/>
      <c r="CI82" s="6"/>
      <c r="CJ82" s="6"/>
      <c r="CM82" s="7" t="s">
        <v>65</v>
      </c>
      <c r="CN82" s="5">
        <v>7858366.4759999998</v>
      </c>
      <c r="CO82" s="5">
        <v>6891905.3139999993</v>
      </c>
      <c r="CP82" s="5">
        <v>7969423.3119999999</v>
      </c>
      <c r="CQ82" s="5">
        <v>5872868.3599999994</v>
      </c>
      <c r="CR82" s="5">
        <v>6228707.4159999993</v>
      </c>
      <c r="CS82" s="5">
        <v>5945541.0579999993</v>
      </c>
      <c r="CT82" s="6"/>
      <c r="CU82" s="6"/>
      <c r="CV82" s="6"/>
      <c r="CW82" s="6"/>
      <c r="CX82" s="6"/>
      <c r="CY82" s="6"/>
      <c r="CZ82" s="6"/>
      <c r="DA82" s="6"/>
      <c r="DB82" s="6"/>
      <c r="DC82" s="5" t="s">
        <v>64</v>
      </c>
      <c r="DD82" s="5">
        <v>58179091.600000001</v>
      </c>
      <c r="DE82" s="5">
        <v>50996728</v>
      </c>
      <c r="DF82" s="5">
        <v>51395748.200000003</v>
      </c>
      <c r="DG82" s="5">
        <v>43903414.030000001</v>
      </c>
      <c r="DH82" s="5">
        <v>46511643.630000003</v>
      </c>
      <c r="DI82" s="5">
        <v>47810892.329999998</v>
      </c>
      <c r="DJ82" s="6"/>
      <c r="DK82" s="6"/>
      <c r="DL82" s="5"/>
      <c r="DM82" s="5"/>
      <c r="DN82" s="5"/>
      <c r="DO82" s="5"/>
      <c r="DP82" s="5"/>
      <c r="DQ82" s="5"/>
      <c r="DR82" s="6"/>
      <c r="DS82" s="6"/>
      <c r="DT82" s="6"/>
      <c r="DU82" s="6"/>
      <c r="DV82" s="6"/>
      <c r="DW82" s="6"/>
      <c r="DX82" s="6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</row>
    <row r="83" spans="2:161" ht="19">
      <c r="B83" s="6"/>
      <c r="C83" s="15"/>
      <c r="D83" s="17"/>
      <c r="E83" s="17"/>
      <c r="F83" s="17"/>
      <c r="G83" s="17"/>
      <c r="H83" s="17"/>
      <c r="I83" s="17"/>
      <c r="J83" s="6"/>
      <c r="K83" s="6"/>
      <c r="L83" s="6"/>
      <c r="M83" s="6"/>
      <c r="N83" s="6"/>
      <c r="O83" s="6"/>
      <c r="P83" s="6"/>
      <c r="Q83" s="6"/>
      <c r="R83" s="13"/>
      <c r="S83" s="5" t="s">
        <v>63</v>
      </c>
      <c r="T83" s="6">
        <v>235380620.00000003</v>
      </c>
      <c r="U83" s="6">
        <v>204810860</v>
      </c>
      <c r="V83" s="6">
        <v>228587340.00000003</v>
      </c>
      <c r="W83" s="6">
        <v>170109610</v>
      </c>
      <c r="X83" s="6">
        <v>180283200</v>
      </c>
      <c r="Y83" s="6">
        <v>184267720</v>
      </c>
      <c r="Z83" s="6"/>
      <c r="AA83" s="6"/>
      <c r="AB83" s="6"/>
      <c r="AC83" s="6"/>
      <c r="AD83" s="6"/>
      <c r="AE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2"/>
      <c r="CA83" s="2"/>
      <c r="CB83" s="2"/>
      <c r="CC83" s="2"/>
      <c r="CD83" s="6"/>
      <c r="CE83" s="6"/>
      <c r="CF83" s="6"/>
      <c r="CG83" s="6"/>
      <c r="CH83" s="6"/>
      <c r="CI83" s="6"/>
      <c r="CJ83" s="6"/>
      <c r="CM83" s="7" t="s">
        <v>62</v>
      </c>
      <c r="CN83" s="5">
        <v>1276526.6800000002</v>
      </c>
      <c r="CO83" s="5">
        <v>1083257.318</v>
      </c>
      <c r="CP83" s="5">
        <v>1160600.8700000001</v>
      </c>
      <c r="CQ83" s="5">
        <v>1745690.5180000002</v>
      </c>
      <c r="CR83" s="5">
        <v>1428438.726</v>
      </c>
      <c r="CS83" s="5">
        <v>1928128.202</v>
      </c>
      <c r="CT83" s="6"/>
      <c r="CU83" s="6"/>
      <c r="CV83" s="6"/>
      <c r="CW83" s="6"/>
      <c r="CX83" s="6"/>
      <c r="CY83" s="6"/>
      <c r="CZ83" s="6"/>
      <c r="DA83" s="6"/>
      <c r="DB83" s="6"/>
      <c r="DC83" s="5" t="s">
        <v>61</v>
      </c>
      <c r="DD83" s="5">
        <v>0</v>
      </c>
      <c r="DE83" s="5">
        <v>22412.518120000001</v>
      </c>
      <c r="DF83" s="5">
        <v>6290.5985999999994</v>
      </c>
      <c r="DG83" s="5">
        <v>69484.964800000002</v>
      </c>
      <c r="DH83" s="5">
        <v>33100.670380000003</v>
      </c>
      <c r="DI83" s="5">
        <v>115435.17259999999</v>
      </c>
      <c r="DJ83" s="6"/>
      <c r="DK83" s="6"/>
      <c r="DL83" s="5"/>
      <c r="DM83" s="5"/>
      <c r="DN83" s="5"/>
      <c r="DO83" s="5"/>
      <c r="DP83" s="5"/>
      <c r="DQ83" s="5"/>
      <c r="DR83" s="6"/>
      <c r="DS83" s="6"/>
      <c r="DT83" s="6"/>
      <c r="DU83" s="6"/>
      <c r="DV83" s="6"/>
      <c r="DW83" s="6"/>
      <c r="DX83" s="6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</row>
    <row r="84" spans="2:161" ht="19">
      <c r="B84" s="6"/>
      <c r="C84" s="15"/>
      <c r="D84" s="17"/>
      <c r="E84" s="17"/>
      <c r="F84" s="17"/>
      <c r="G84" s="17"/>
      <c r="H84" s="17"/>
      <c r="I84" s="17"/>
      <c r="J84" s="6"/>
      <c r="K84" s="6"/>
      <c r="L84" s="6"/>
      <c r="M84" s="6"/>
      <c r="N84" s="6"/>
      <c r="O84" s="6"/>
      <c r="P84" s="6"/>
      <c r="Q84" s="6"/>
      <c r="R84" s="13"/>
      <c r="S84" s="5" t="s">
        <v>60</v>
      </c>
      <c r="T84" s="6">
        <v>62485619.5</v>
      </c>
      <c r="U84" s="6">
        <v>56009752</v>
      </c>
      <c r="V84" s="6">
        <v>61903051.5</v>
      </c>
      <c r="W84" s="6">
        <v>47717520.700000003</v>
      </c>
      <c r="X84" s="6">
        <v>52041007.5</v>
      </c>
      <c r="Y84" s="6">
        <v>49545327.799999997</v>
      </c>
      <c r="Z84" s="6"/>
      <c r="AA84" s="6"/>
      <c r="AB84" s="6"/>
      <c r="AC84" s="6"/>
      <c r="AD84" s="6"/>
      <c r="AE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2"/>
      <c r="CA84" s="2"/>
      <c r="CB84" s="2"/>
      <c r="CC84" s="2"/>
      <c r="CD84" s="6"/>
      <c r="CE84" s="6"/>
      <c r="CF84" s="6"/>
      <c r="CG84" s="6"/>
      <c r="CH84" s="6"/>
      <c r="CI84" s="6"/>
      <c r="CJ84" s="6"/>
      <c r="CM84" s="7" t="s">
        <v>59</v>
      </c>
      <c r="CN84" s="5">
        <v>147129.9699</v>
      </c>
      <c r="CO84" s="5">
        <v>142601.48010000002</v>
      </c>
      <c r="CP84" s="5">
        <v>69241.987500000003</v>
      </c>
      <c r="CQ84" s="5">
        <v>91151.811600000015</v>
      </c>
      <c r="CR84" s="5">
        <v>95713.486499999999</v>
      </c>
      <c r="CS84" s="5">
        <v>110746.33679999999</v>
      </c>
      <c r="CT84" s="6"/>
      <c r="CU84" s="6"/>
      <c r="CV84" s="6"/>
      <c r="CW84" s="6"/>
      <c r="CX84" s="6"/>
      <c r="CY84" s="6"/>
      <c r="CZ84" s="6"/>
      <c r="DA84" s="6"/>
      <c r="DB84" s="6"/>
      <c r="DC84" s="5" t="s">
        <v>58</v>
      </c>
      <c r="DD84" s="5"/>
      <c r="DE84" s="5"/>
      <c r="DF84" s="5"/>
      <c r="DG84" s="5"/>
      <c r="DH84" s="5"/>
      <c r="DI84" s="5"/>
      <c r="DJ84" s="6"/>
      <c r="DK84" s="6"/>
      <c r="DL84" s="5"/>
      <c r="DM84" s="5"/>
      <c r="DN84" s="5"/>
      <c r="DO84" s="5"/>
      <c r="DP84" s="5"/>
      <c r="DQ84" s="5"/>
      <c r="DR84" s="6"/>
      <c r="DS84" s="6"/>
      <c r="DT84" s="6"/>
      <c r="DU84" s="6"/>
      <c r="DV84" s="6"/>
      <c r="DW84" s="6"/>
      <c r="DX84" s="6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</row>
    <row r="85" spans="2:161" ht="19">
      <c r="B85" s="6"/>
      <c r="C85" s="15"/>
      <c r="D85" s="17"/>
      <c r="E85" s="17"/>
      <c r="F85" s="17"/>
      <c r="G85" s="17"/>
      <c r="H85" s="17"/>
      <c r="I85" s="17"/>
      <c r="J85" s="6"/>
      <c r="K85" s="6"/>
      <c r="L85" s="6"/>
      <c r="M85" s="6"/>
      <c r="N85" s="6"/>
      <c r="O85" s="6"/>
      <c r="P85" s="6"/>
      <c r="Q85" s="6"/>
      <c r="R85" s="13"/>
      <c r="S85" s="5" t="s">
        <v>57</v>
      </c>
      <c r="T85" s="6">
        <v>7617482.2399999993</v>
      </c>
      <c r="U85" s="6">
        <v>6725833.7599999998</v>
      </c>
      <c r="V85" s="6">
        <v>6822302.0799999991</v>
      </c>
      <c r="W85" s="6">
        <v>9284001.7599999998</v>
      </c>
      <c r="X85" s="6">
        <v>9154335.8399999999</v>
      </c>
      <c r="Y85" s="6">
        <v>9935065.2799999993</v>
      </c>
      <c r="Z85" s="6"/>
      <c r="AA85" s="6"/>
      <c r="AB85" s="6"/>
      <c r="AC85" s="6"/>
      <c r="AD85" s="6"/>
      <c r="AE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2"/>
      <c r="CA85" s="2"/>
      <c r="CB85" s="2"/>
      <c r="CC85" s="2"/>
      <c r="CD85" s="6"/>
      <c r="CE85" s="6"/>
      <c r="CF85" s="6"/>
      <c r="CG85" s="6"/>
      <c r="CH85" s="6"/>
      <c r="CI85" s="6"/>
      <c r="CJ85" s="6"/>
      <c r="CM85" s="7" t="s">
        <v>56</v>
      </c>
      <c r="CN85" s="5">
        <v>1694296</v>
      </c>
      <c r="CO85" s="5">
        <v>1664866</v>
      </c>
      <c r="CP85" s="5">
        <v>1218456.5</v>
      </c>
      <c r="CQ85" s="5">
        <v>2359523</v>
      </c>
      <c r="CR85" s="5">
        <v>1505562.5</v>
      </c>
      <c r="CS85" s="5">
        <v>2200219.5</v>
      </c>
      <c r="CT85" s="6"/>
      <c r="CU85" s="6"/>
      <c r="CV85" s="6"/>
      <c r="CW85" s="6"/>
      <c r="CX85" s="6"/>
      <c r="CY85" s="6"/>
      <c r="CZ85" s="6"/>
      <c r="DA85" s="6"/>
      <c r="DB85" s="6"/>
      <c r="DC85" s="5" t="s">
        <v>55</v>
      </c>
      <c r="DD85" s="5"/>
      <c r="DE85" s="5"/>
      <c r="DF85" s="5"/>
      <c r="DG85" s="5"/>
      <c r="DH85" s="5"/>
      <c r="DI85" s="5"/>
      <c r="DJ85" s="6"/>
      <c r="DK85" s="6"/>
      <c r="DL85" s="5"/>
      <c r="DM85" s="5"/>
      <c r="DN85" s="5"/>
      <c r="DO85" s="5"/>
      <c r="DP85" s="5"/>
      <c r="DQ85" s="5"/>
      <c r="DR85" s="6"/>
      <c r="DS85" s="6"/>
      <c r="DT85" s="6"/>
      <c r="DU85" s="6"/>
      <c r="DV85" s="6"/>
      <c r="DW85" s="6"/>
      <c r="DX85" s="6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</row>
    <row r="86" spans="2:161" ht="19">
      <c r="B86" s="6"/>
      <c r="C86" s="15"/>
      <c r="D86" s="17"/>
      <c r="E86" s="17"/>
      <c r="F86" s="17"/>
      <c r="G86" s="17"/>
      <c r="H86" s="17"/>
      <c r="I86" s="17"/>
      <c r="J86" s="6"/>
      <c r="K86" s="6"/>
      <c r="L86" s="6"/>
      <c r="M86" s="6"/>
      <c r="N86" s="6"/>
      <c r="O86" s="6"/>
      <c r="P86" s="6"/>
      <c r="Q86" s="6"/>
      <c r="R86" s="13"/>
      <c r="S86" s="5" t="s">
        <v>54</v>
      </c>
      <c r="T86" s="6">
        <v>166260879.90000001</v>
      </c>
      <c r="U86" s="6">
        <v>144560235.59999999</v>
      </c>
      <c r="V86" s="6">
        <v>166255689.59999999</v>
      </c>
      <c r="W86" s="6">
        <v>60051771</v>
      </c>
      <c r="X86" s="6">
        <v>62434118.699999996</v>
      </c>
      <c r="Y86" s="6">
        <v>65595011.399999999</v>
      </c>
      <c r="Z86" s="6"/>
      <c r="AA86" s="6"/>
      <c r="AB86" s="6"/>
      <c r="AC86" s="6"/>
      <c r="AD86" s="6"/>
      <c r="AE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2"/>
      <c r="CA86" s="2"/>
      <c r="CB86" s="2"/>
      <c r="CC86" s="2"/>
      <c r="CD86" s="6"/>
      <c r="CE86" s="6"/>
      <c r="CF86" s="6"/>
      <c r="CG86" s="6"/>
      <c r="CH86" s="6"/>
      <c r="CI86" s="6"/>
      <c r="CJ86" s="6"/>
      <c r="CM86" s="7" t="s">
        <v>53</v>
      </c>
      <c r="CN86" s="5">
        <v>87932.827099999995</v>
      </c>
      <c r="CO86" s="5">
        <v>7683.6607600000007</v>
      </c>
      <c r="CP86" s="5">
        <v>97370.268599999996</v>
      </c>
      <c r="CQ86" s="5">
        <v>257361.91999999998</v>
      </c>
      <c r="CR86" s="5">
        <v>260026.01799999998</v>
      </c>
      <c r="CS86" s="5">
        <v>271436.39999999997</v>
      </c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5">
        <f>SUM(DD7:DD85)</f>
        <v>958330675.63747978</v>
      </c>
      <c r="DE86" s="5">
        <f>SUM(DE7:DE85)</f>
        <v>865266312.05917978</v>
      </c>
      <c r="DF86" s="5">
        <f>SUM(DF7:DF85)</f>
        <v>940798520.54639995</v>
      </c>
      <c r="DG86" s="5">
        <f>SUM(DG7:DG85)</f>
        <v>955132957.04051995</v>
      </c>
      <c r="DH86" s="5">
        <f>SUM(DH7:DH85)</f>
        <v>978267301.24147999</v>
      </c>
      <c r="DI86" s="5">
        <f>SUM(DI7:DI85)</f>
        <v>1014327454.3217</v>
      </c>
      <c r="DJ86" s="6"/>
      <c r="DK86" s="6"/>
      <c r="DL86" s="5"/>
      <c r="DM86" s="5"/>
      <c r="DN86" s="5"/>
      <c r="DO86" s="5"/>
      <c r="DP86" s="5"/>
      <c r="DQ86" s="5"/>
      <c r="DR86" s="6"/>
      <c r="DS86" s="6"/>
      <c r="DT86" s="6"/>
      <c r="DU86" s="6"/>
      <c r="DV86" s="6"/>
      <c r="DW86" s="6"/>
      <c r="DX86" s="6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</row>
    <row r="87" spans="2:161" ht="19">
      <c r="B87" s="6"/>
      <c r="C87" s="15"/>
      <c r="D87" s="14"/>
      <c r="E87" s="14"/>
      <c r="F87" s="14"/>
      <c r="G87" s="14"/>
      <c r="H87" s="14"/>
      <c r="I87" s="14"/>
      <c r="J87" s="6"/>
      <c r="K87" s="6"/>
      <c r="L87" s="6"/>
      <c r="M87" s="6"/>
      <c r="N87" s="6"/>
      <c r="O87" s="6"/>
      <c r="P87" s="6"/>
      <c r="Q87" s="6"/>
      <c r="R87" s="13"/>
      <c r="S87" s="5" t="s">
        <v>52</v>
      </c>
      <c r="T87" s="6">
        <v>12240260.5</v>
      </c>
      <c r="U87" s="6">
        <v>10288967.65</v>
      </c>
      <c r="V87" s="6">
        <v>16390522.199999999</v>
      </c>
      <c r="W87" s="6">
        <v>15545890.75</v>
      </c>
      <c r="X87" s="6">
        <v>15771332.199999999</v>
      </c>
      <c r="Y87" s="6">
        <v>17098368.949999999</v>
      </c>
      <c r="Z87" s="6"/>
      <c r="AA87" s="6"/>
      <c r="AB87" s="6"/>
      <c r="AC87" s="6"/>
      <c r="AD87" s="6"/>
      <c r="AE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2"/>
      <c r="CA87" s="2"/>
      <c r="CB87" s="2"/>
      <c r="CC87" s="2"/>
      <c r="CD87" s="6"/>
      <c r="CE87" s="6"/>
      <c r="CF87" s="6"/>
      <c r="CG87" s="6"/>
      <c r="CH87" s="6"/>
      <c r="CI87" s="6"/>
      <c r="CJ87" s="6"/>
      <c r="CM87" s="7" t="s">
        <v>51</v>
      </c>
      <c r="CN87" s="5">
        <v>1287599.3630000001</v>
      </c>
      <c r="CO87" s="5">
        <v>1086514.6640000001</v>
      </c>
      <c r="CP87" s="5">
        <v>1227220.453</v>
      </c>
      <c r="CQ87" s="5">
        <v>2106765.3850000002</v>
      </c>
      <c r="CR87" s="5">
        <v>1139403.5320000001</v>
      </c>
      <c r="CS87" s="5">
        <v>2441982.9790000003</v>
      </c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4">
        <v>31967205263.279114</v>
      </c>
      <c r="DE87" s="4">
        <v>28552166596.727806</v>
      </c>
      <c r="DF87" s="4">
        <v>31853227169.934586</v>
      </c>
      <c r="DG87" s="4">
        <v>30913684567.761612</v>
      </c>
      <c r="DH87" s="4">
        <v>31503803493.528111</v>
      </c>
      <c r="DI87" s="4">
        <v>32540642923.702084</v>
      </c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</row>
    <row r="88" spans="2:161" ht="19">
      <c r="B88" s="6"/>
      <c r="C88" s="15"/>
      <c r="D88" s="14"/>
      <c r="E88" s="14"/>
      <c r="F88" s="14"/>
      <c r="G88" s="14"/>
      <c r="H88" s="14"/>
      <c r="I88" s="14"/>
      <c r="J88" s="6"/>
      <c r="K88" s="6"/>
      <c r="L88" s="6"/>
      <c r="M88" s="6"/>
      <c r="N88" s="6"/>
      <c r="O88" s="6"/>
      <c r="P88" s="6"/>
      <c r="Q88" s="6"/>
      <c r="R88" s="13" t="s">
        <v>50</v>
      </c>
      <c r="S88" s="5" t="s">
        <v>49</v>
      </c>
      <c r="T88" s="6">
        <v>23315683.199999999</v>
      </c>
      <c r="U88" s="6">
        <v>19589078.399999999</v>
      </c>
      <c r="V88" s="6">
        <v>21466156.800000001</v>
      </c>
      <c r="W88" s="6">
        <v>43685664</v>
      </c>
      <c r="X88" s="6">
        <v>44217024</v>
      </c>
      <c r="Y88" s="6">
        <v>45413568</v>
      </c>
      <c r="Z88" s="6"/>
      <c r="AA88" s="6"/>
      <c r="AB88" s="6"/>
      <c r="AC88" s="6"/>
      <c r="AD88" s="6"/>
      <c r="AE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2"/>
      <c r="CA88" s="2"/>
      <c r="CB88" s="2"/>
      <c r="CC88" s="2"/>
      <c r="CD88" s="6"/>
      <c r="CE88" s="6"/>
      <c r="CF88" s="6"/>
      <c r="CG88" s="6"/>
      <c r="CH88" s="6"/>
      <c r="CI88" s="6"/>
      <c r="CJ88" s="6"/>
      <c r="CM88" s="7" t="s">
        <v>48</v>
      </c>
      <c r="CN88" s="5">
        <v>615940.61820000003</v>
      </c>
      <c r="CO88" s="5">
        <v>565421.28839999996</v>
      </c>
      <c r="CP88" s="5">
        <v>777158.27580000006</v>
      </c>
      <c r="CQ88" s="5">
        <v>1672355.574</v>
      </c>
      <c r="CR88" s="5">
        <v>1268086.6199999999</v>
      </c>
      <c r="CS88" s="5">
        <v>1528807.8419999999</v>
      </c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16">
        <f>DD86/DD87</f>
        <v>2.9978556703495095E-2</v>
      </c>
      <c r="DE88" s="16">
        <f>DE86/DE87</f>
        <v>3.030475144952197E-2</v>
      </c>
      <c r="DF88" s="16">
        <f>DF86/DF87</f>
        <v>2.9535422440159994E-2</v>
      </c>
      <c r="DG88" s="16">
        <f>DG86/DG87</f>
        <v>3.0896768547498926E-2</v>
      </c>
      <c r="DH88" s="16">
        <f>DH86/DH87</f>
        <v>3.1052355359010776E-2</v>
      </c>
      <c r="DI88" s="16">
        <f>DI86/DI87</f>
        <v>3.1171094458704751E-2</v>
      </c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</row>
    <row r="89" spans="2:161" ht="19">
      <c r="B89" s="6"/>
      <c r="C89" s="15"/>
      <c r="D89" s="14"/>
      <c r="E89" s="14"/>
      <c r="F89" s="14"/>
      <c r="G89" s="14"/>
      <c r="H89" s="14"/>
      <c r="I89" s="14"/>
      <c r="J89" s="6"/>
      <c r="K89" s="6"/>
      <c r="L89" s="6"/>
      <c r="M89" s="6"/>
      <c r="N89" s="6"/>
      <c r="O89" s="6"/>
      <c r="P89" s="6"/>
      <c r="Q89" s="6"/>
      <c r="R89" s="13"/>
      <c r="S89" s="5" t="s">
        <v>47</v>
      </c>
      <c r="T89" s="6">
        <v>27030968.579999998</v>
      </c>
      <c r="U89" s="6">
        <v>25530613.079999998</v>
      </c>
      <c r="V89" s="6">
        <v>24936512.579999998</v>
      </c>
      <c r="W89" s="6">
        <v>44031909.600000001</v>
      </c>
      <c r="X89" s="6">
        <v>44587746</v>
      </c>
      <c r="Y89" s="6">
        <v>46629840.600000001</v>
      </c>
      <c r="Z89" s="6"/>
      <c r="AA89" s="6"/>
      <c r="AB89" s="6"/>
      <c r="AC89" s="6"/>
      <c r="AD89" s="6"/>
      <c r="AE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2"/>
      <c r="CA89" s="2"/>
      <c r="CB89" s="2"/>
      <c r="CC89" s="2"/>
      <c r="CD89" s="6"/>
      <c r="CE89" s="6"/>
      <c r="CF89" s="6"/>
      <c r="CG89" s="6"/>
      <c r="CH89" s="6"/>
      <c r="CI89" s="6"/>
      <c r="CJ89" s="6"/>
      <c r="CM89" s="7" t="s">
        <v>46</v>
      </c>
      <c r="CN89" s="5">
        <v>2263946.04</v>
      </c>
      <c r="CO89" s="5">
        <v>2034454.6530000002</v>
      </c>
      <c r="CP89" s="5">
        <v>2411757.0300000003</v>
      </c>
      <c r="CQ89" s="5">
        <v>1623373.182</v>
      </c>
      <c r="CR89" s="5">
        <v>1854687.4980000001</v>
      </c>
      <c r="CS89" s="5">
        <v>1871225.6370000001</v>
      </c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</row>
    <row r="90" spans="2:161" ht="19">
      <c r="B90" s="6"/>
      <c r="C90" s="15"/>
      <c r="D90" s="14"/>
      <c r="E90" s="14"/>
      <c r="F90" s="14"/>
      <c r="G90" s="14"/>
      <c r="H90" s="14"/>
      <c r="I90" s="14"/>
      <c r="J90" s="6"/>
      <c r="K90" s="6"/>
      <c r="L90" s="6"/>
      <c r="M90" s="6"/>
      <c r="N90" s="6"/>
      <c r="O90" s="6"/>
      <c r="P90" s="6"/>
      <c r="Q90" s="6"/>
      <c r="R90" s="13"/>
      <c r="S90" s="5" t="s">
        <v>45</v>
      </c>
      <c r="T90" s="6">
        <v>38348764.799999997</v>
      </c>
      <c r="U90" s="6">
        <v>37282240.5</v>
      </c>
      <c r="V90" s="6">
        <v>39188427.899999999</v>
      </c>
      <c r="W90" s="6">
        <v>67712535</v>
      </c>
      <c r="X90" s="6">
        <v>67624926</v>
      </c>
      <c r="Y90" s="6">
        <v>70497579</v>
      </c>
      <c r="Z90" s="6"/>
      <c r="AA90" s="6"/>
      <c r="AB90" s="6"/>
      <c r="AC90" s="6"/>
      <c r="AD90" s="6"/>
      <c r="AE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2"/>
      <c r="CA90" s="2"/>
      <c r="CB90" s="2"/>
      <c r="CC90" s="2"/>
      <c r="CD90" s="6"/>
      <c r="CE90" s="6"/>
      <c r="CF90" s="6"/>
      <c r="CG90" s="6"/>
      <c r="CH90" s="6"/>
      <c r="CI90" s="6"/>
      <c r="CJ90" s="6"/>
      <c r="CM90" s="7" t="s">
        <v>44</v>
      </c>
      <c r="CN90" s="5">
        <v>14473.6265</v>
      </c>
      <c r="CO90" s="5">
        <v>0</v>
      </c>
      <c r="CP90" s="5">
        <v>32829.709620000001</v>
      </c>
      <c r="CQ90" s="5">
        <v>73233.106400000004</v>
      </c>
      <c r="CR90" s="5">
        <v>77572.155800000008</v>
      </c>
      <c r="CS90" s="5">
        <v>82061.107000000004</v>
      </c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</row>
    <row r="91" spans="2:161" ht="16">
      <c r="B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13"/>
      <c r="S91" s="5" t="s">
        <v>43</v>
      </c>
      <c r="T91" s="6">
        <v>12344902.439999999</v>
      </c>
      <c r="U91" s="6">
        <v>10521919.279999999</v>
      </c>
      <c r="V91" s="6">
        <v>15078353.16</v>
      </c>
      <c r="W91" s="6">
        <v>26290006.800000001</v>
      </c>
      <c r="X91" s="6">
        <v>27760044.399999999</v>
      </c>
      <c r="Y91" s="6">
        <v>21536961.080000002</v>
      </c>
      <c r="Z91" s="6"/>
      <c r="AA91" s="6"/>
      <c r="AB91" s="6"/>
      <c r="AC91" s="6"/>
      <c r="AD91" s="6"/>
      <c r="AE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2"/>
      <c r="CA91" s="2"/>
      <c r="CB91" s="2"/>
      <c r="CC91" s="2"/>
      <c r="CD91" s="6"/>
      <c r="CE91" s="6"/>
      <c r="CF91" s="6"/>
      <c r="CG91" s="6"/>
      <c r="CH91" s="6"/>
      <c r="CI91" s="6"/>
      <c r="CJ91" s="6"/>
      <c r="CM91" s="7" t="s">
        <v>42</v>
      </c>
      <c r="CN91" s="5">
        <v>2114771.2600000002</v>
      </c>
      <c r="CO91" s="5">
        <v>940335.13</v>
      </c>
      <c r="CP91" s="5">
        <v>184749.859</v>
      </c>
      <c r="CQ91" s="5">
        <v>2997376.2</v>
      </c>
      <c r="CR91" s="5">
        <v>1132695.48</v>
      </c>
      <c r="CS91" s="5">
        <v>1094289.665</v>
      </c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</row>
    <row r="92" spans="2:161" ht="16">
      <c r="B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13"/>
      <c r="S92" s="5" t="s">
        <v>41</v>
      </c>
      <c r="T92" s="6">
        <v>12748130.720000001</v>
      </c>
      <c r="U92" s="6">
        <v>11146381.76</v>
      </c>
      <c r="V92" s="6">
        <v>11537122.08</v>
      </c>
      <c r="W92" s="6">
        <v>21790085.600000001</v>
      </c>
      <c r="X92" s="6">
        <v>22006411.52</v>
      </c>
      <c r="Y92" s="6">
        <v>22788412.800000001</v>
      </c>
      <c r="Z92" s="6"/>
      <c r="AA92" s="6"/>
      <c r="AB92" s="6"/>
      <c r="AC92" s="6"/>
      <c r="AD92" s="6"/>
      <c r="AE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2"/>
      <c r="CA92" s="2"/>
      <c r="CB92" s="2"/>
      <c r="CC92" s="2"/>
      <c r="CD92" s="6"/>
      <c r="CE92" s="6"/>
      <c r="CF92" s="6"/>
      <c r="CG92" s="6"/>
      <c r="CH92" s="6"/>
      <c r="CI92" s="6"/>
      <c r="CJ92" s="6"/>
      <c r="CM92" s="7" t="s">
        <v>40</v>
      </c>
      <c r="CN92" s="5">
        <v>18063376.370000001</v>
      </c>
      <c r="CO92" s="5">
        <v>17764528.859999999</v>
      </c>
      <c r="CP92" s="5">
        <v>19804438.419999998</v>
      </c>
      <c r="CQ92" s="5">
        <v>20217964.390000001</v>
      </c>
      <c r="CR92" s="5">
        <v>20808444.539999999</v>
      </c>
      <c r="CS92" s="5">
        <v>21828779.050000001</v>
      </c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</row>
    <row r="93" spans="2:161" ht="16">
      <c r="B93" s="6"/>
      <c r="D93" s="6"/>
      <c r="E93" s="9"/>
      <c r="F93" s="9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13"/>
      <c r="S93" s="5" t="s">
        <v>39</v>
      </c>
      <c r="T93" s="6">
        <v>8353727.3999999994</v>
      </c>
      <c r="U93" s="6">
        <v>7689413.3599999994</v>
      </c>
      <c r="V93" s="6">
        <v>7967221.3499999996</v>
      </c>
      <c r="W93" s="6">
        <v>15371681.229999999</v>
      </c>
      <c r="X93" s="6">
        <v>16239533.469999999</v>
      </c>
      <c r="Y93" s="6">
        <v>15655118.999999998</v>
      </c>
      <c r="Z93" s="6"/>
      <c r="AA93" s="6"/>
      <c r="AB93" s="6"/>
      <c r="AC93" s="6"/>
      <c r="AD93" s="6"/>
      <c r="AE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2"/>
      <c r="CA93" s="2"/>
      <c r="CB93" s="2"/>
      <c r="CC93" s="2"/>
      <c r="CD93" s="6"/>
      <c r="CE93" s="6"/>
      <c r="CF93" s="6"/>
      <c r="CG93" s="6"/>
      <c r="CH93" s="6"/>
      <c r="CI93" s="6"/>
      <c r="CJ93" s="6"/>
      <c r="CM93" s="7" t="s">
        <v>38</v>
      </c>
      <c r="CN93" s="5"/>
      <c r="CO93" s="5"/>
      <c r="CP93" s="5"/>
      <c r="CQ93" s="5"/>
      <c r="CR93" s="5"/>
      <c r="CS93" s="5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6"/>
      <c r="DR93" s="6"/>
      <c r="DS93" s="6"/>
      <c r="DT93" s="6"/>
      <c r="DU93" s="6"/>
      <c r="DV93" s="6"/>
      <c r="DW93" s="6"/>
      <c r="DX93" s="6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</row>
    <row r="94" spans="2:161" ht="16">
      <c r="B94" s="6"/>
      <c r="D94" s="9"/>
      <c r="E94" s="8"/>
      <c r="F94" s="8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13"/>
      <c r="S94" s="5" t="s">
        <v>37</v>
      </c>
      <c r="T94" s="6">
        <v>25960291.440000001</v>
      </c>
      <c r="U94" s="6">
        <v>12716661.68</v>
      </c>
      <c r="V94" s="6">
        <v>14157287.700000001</v>
      </c>
      <c r="W94" s="6">
        <v>27377869.719999999</v>
      </c>
      <c r="X94" s="6">
        <v>28707240.600000001</v>
      </c>
      <c r="Y94" s="6">
        <v>38927917.399999999</v>
      </c>
      <c r="Z94" s="6"/>
      <c r="AA94" s="6"/>
      <c r="AB94" s="6"/>
      <c r="AC94" s="6"/>
      <c r="AD94" s="6"/>
      <c r="AE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M94" s="7" t="s">
        <v>36</v>
      </c>
      <c r="CN94" s="5">
        <v>2081688</v>
      </c>
      <c r="CO94" s="5">
        <v>2142317.1630000002</v>
      </c>
      <c r="CP94" s="5">
        <v>2020464.0690000001</v>
      </c>
      <c r="CQ94" s="5">
        <v>3353673.7140000002</v>
      </c>
      <c r="CR94" s="5">
        <v>3510506.6010000003</v>
      </c>
      <c r="CS94" s="5">
        <v>3442740.2220000001</v>
      </c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6"/>
      <c r="DR94" s="6"/>
      <c r="DS94" s="6"/>
      <c r="DT94" s="6"/>
      <c r="DU94" s="6"/>
      <c r="DV94" s="6"/>
      <c r="DW94" s="6"/>
      <c r="DX94" s="6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</row>
    <row r="95" spans="2:161" ht="16">
      <c r="B95" s="6"/>
      <c r="C95" s="6"/>
      <c r="D95" s="9"/>
      <c r="E95" s="8"/>
      <c r="F95" s="8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13"/>
      <c r="S95" s="5" t="s">
        <v>35</v>
      </c>
      <c r="T95" s="6">
        <v>24443597.940000001</v>
      </c>
      <c r="U95" s="6">
        <v>21769980.359999999</v>
      </c>
      <c r="V95" s="6">
        <v>23560066.259999998</v>
      </c>
      <c r="W95" s="6">
        <v>36959518.200000003</v>
      </c>
      <c r="X95" s="6">
        <v>39138318</v>
      </c>
      <c r="Y95" s="6">
        <v>38834687.399999999</v>
      </c>
      <c r="Z95" s="6"/>
      <c r="AA95" s="6"/>
      <c r="AB95" s="6"/>
      <c r="AC95" s="6"/>
      <c r="AD95" s="6"/>
      <c r="AE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M95" s="7" t="s">
        <v>34</v>
      </c>
      <c r="CN95" s="5">
        <v>89134.486199999999</v>
      </c>
      <c r="CO95" s="5">
        <v>64281.588300000003</v>
      </c>
      <c r="CP95" s="5">
        <v>81133.266600000003</v>
      </c>
      <c r="CQ95" s="5">
        <v>67342.973400000003</v>
      </c>
      <c r="CR95" s="5">
        <v>77603.2065</v>
      </c>
      <c r="CS95" s="5">
        <v>73876.302899999995</v>
      </c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</row>
    <row r="96" spans="2:161" ht="16">
      <c r="B96" s="6"/>
      <c r="C96" s="6"/>
      <c r="D96" s="9"/>
      <c r="E96" s="8"/>
      <c r="F96" s="8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13" t="s">
        <v>33</v>
      </c>
      <c r="S96" s="5" t="s">
        <v>32</v>
      </c>
      <c r="T96" s="6">
        <v>116031618</v>
      </c>
      <c r="U96" s="6">
        <v>107711600.40000001</v>
      </c>
      <c r="V96" s="6">
        <v>118746046.40000001</v>
      </c>
      <c r="W96" s="6">
        <v>96894671.200000003</v>
      </c>
      <c r="X96" s="6">
        <v>104874818.80000001</v>
      </c>
      <c r="Y96" s="6">
        <v>102844662</v>
      </c>
      <c r="Z96" s="6"/>
      <c r="AA96" s="6"/>
      <c r="AB96" s="6"/>
      <c r="AC96" s="6"/>
      <c r="AD96" s="6"/>
      <c r="AE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M96" s="7" t="s">
        <v>31</v>
      </c>
      <c r="CN96" s="5">
        <v>2131571.52</v>
      </c>
      <c r="CO96" s="5">
        <v>1436721</v>
      </c>
      <c r="CP96" s="5">
        <v>1782337.8</v>
      </c>
      <c r="CQ96" s="5">
        <v>1581933.6400000001</v>
      </c>
      <c r="CR96" s="5">
        <v>1950189.6800000002</v>
      </c>
      <c r="CS96" s="5">
        <v>1478784.4400000002</v>
      </c>
      <c r="CT96" s="6"/>
      <c r="CU96" s="6"/>
      <c r="CV96" s="6"/>
      <c r="CW96" s="6"/>
      <c r="CX96" s="6"/>
      <c r="DE96" s="6"/>
      <c r="DF96" s="6"/>
      <c r="DG96" s="6"/>
      <c r="DH96" s="6"/>
      <c r="DI96" s="6"/>
      <c r="DJ96" s="6"/>
      <c r="DK96" s="6"/>
      <c r="DL96" s="6"/>
      <c r="DM96" s="6"/>
      <c r="DN96" s="6"/>
      <c r="DO96" s="6"/>
      <c r="DP96" s="6"/>
      <c r="DQ96" s="6"/>
      <c r="DR96" s="6"/>
      <c r="DS96" s="6"/>
      <c r="DT96" s="6"/>
      <c r="DU96" s="6"/>
      <c r="DV96" s="6"/>
      <c r="DW96" s="6"/>
      <c r="DX96" s="6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</row>
    <row r="97" spans="2:161" ht="16">
      <c r="B97" s="6"/>
      <c r="C97" s="6"/>
      <c r="D97" s="9"/>
      <c r="E97" s="8"/>
      <c r="F97" s="8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13"/>
      <c r="S97" s="5" t="s">
        <v>30</v>
      </c>
      <c r="T97" s="6">
        <v>146855370</v>
      </c>
      <c r="U97" s="6">
        <v>127100309.99999999</v>
      </c>
      <c r="V97" s="6">
        <v>156578287.5</v>
      </c>
      <c r="W97" s="6">
        <v>262779404.99999997</v>
      </c>
      <c r="X97" s="6">
        <v>281522857.5</v>
      </c>
      <c r="Y97" s="6">
        <v>287565997.5</v>
      </c>
      <c r="Z97" s="6"/>
      <c r="AA97" s="6"/>
      <c r="AB97" s="6"/>
      <c r="AC97" s="6"/>
      <c r="AD97" s="6"/>
      <c r="AE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  <c r="CJ97" s="6"/>
      <c r="CM97" s="7" t="s">
        <v>29</v>
      </c>
      <c r="CN97" s="5">
        <v>1025968.125</v>
      </c>
      <c r="CO97" s="5">
        <v>871283.7</v>
      </c>
      <c r="CP97" s="5">
        <v>902581.36499999987</v>
      </c>
      <c r="CQ97" s="5">
        <v>1633302.5999999999</v>
      </c>
      <c r="CR97" s="5">
        <v>1750556.0999999999</v>
      </c>
      <c r="CS97" s="5">
        <v>1626087</v>
      </c>
      <c r="CT97" s="6"/>
      <c r="CU97" s="6"/>
      <c r="CV97" s="6"/>
      <c r="CW97" s="6"/>
      <c r="CX97" s="6"/>
      <c r="DE97" s="6"/>
      <c r="DF97" s="6"/>
      <c r="DG97" s="6"/>
      <c r="DH97" s="6"/>
      <c r="DI97" s="6"/>
      <c r="DJ97" s="6"/>
      <c r="DK97" s="6"/>
      <c r="DL97" s="6"/>
      <c r="DM97" s="6"/>
      <c r="DN97" s="6"/>
      <c r="DO97" s="6"/>
      <c r="DP97" s="6"/>
      <c r="DQ97" s="6"/>
      <c r="DR97" s="6"/>
      <c r="DS97" s="6"/>
      <c r="DT97" s="6"/>
      <c r="DU97" s="6"/>
      <c r="DV97" s="6"/>
      <c r="DW97" s="6"/>
      <c r="DX97" s="6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</row>
    <row r="98" spans="2:161" ht="16">
      <c r="B98" s="6"/>
      <c r="C98" s="6"/>
      <c r="D98" s="9"/>
      <c r="E98" s="8"/>
      <c r="F98" s="8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13"/>
      <c r="S98" s="5" t="s">
        <v>28</v>
      </c>
      <c r="T98" s="6">
        <v>5024321.96</v>
      </c>
      <c r="U98" s="6">
        <v>4249192.92</v>
      </c>
      <c r="V98" s="6">
        <v>4964049.7200000007</v>
      </c>
      <c r="W98" s="6">
        <v>13533220.4</v>
      </c>
      <c r="X98" s="6">
        <v>12706930.040000001</v>
      </c>
      <c r="Y98" s="6">
        <v>13863666.460000001</v>
      </c>
      <c r="Z98" s="6"/>
      <c r="AA98" s="6"/>
      <c r="AB98" s="6"/>
      <c r="AC98" s="6"/>
      <c r="AD98" s="6"/>
      <c r="AE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  <c r="CM98" s="7" t="s">
        <v>27</v>
      </c>
      <c r="CN98" s="5">
        <v>827711.54399999999</v>
      </c>
      <c r="CO98" s="5">
        <v>684340.55799999996</v>
      </c>
      <c r="CP98" s="5">
        <v>809982.51399999997</v>
      </c>
      <c r="CQ98" s="5">
        <v>1136865.686</v>
      </c>
      <c r="CR98" s="5">
        <v>1161284.916</v>
      </c>
      <c r="CS98" s="5">
        <v>1122481.7560000001</v>
      </c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  <c r="DE98" s="6"/>
      <c r="DF98" s="6"/>
      <c r="DG98" s="6"/>
      <c r="DH98" s="6"/>
      <c r="DI98" s="6"/>
      <c r="DJ98" s="6"/>
      <c r="DK98" s="6"/>
      <c r="DL98" s="6"/>
      <c r="DM98" s="6"/>
      <c r="DN98" s="6"/>
      <c r="DO98" s="6"/>
      <c r="DP98" s="6"/>
      <c r="DQ98" s="6"/>
      <c r="DR98" s="6"/>
      <c r="DS98" s="6"/>
      <c r="DT98" s="6"/>
      <c r="DU98" s="6"/>
      <c r="DV98" s="6"/>
      <c r="DW98" s="6"/>
      <c r="DX98" s="6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</row>
    <row r="99" spans="2:161" ht="16">
      <c r="B99" s="6"/>
      <c r="C99" s="6"/>
      <c r="D99" s="9"/>
      <c r="E99" s="8"/>
      <c r="F99" s="8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13"/>
      <c r="S99" s="5" t="s">
        <v>26</v>
      </c>
      <c r="T99" s="6">
        <v>106212653.40000001</v>
      </c>
      <c r="U99" s="6">
        <v>99298368</v>
      </c>
      <c r="V99" s="6">
        <v>103141405.8</v>
      </c>
      <c r="W99" s="6">
        <v>99346107.600000009</v>
      </c>
      <c r="X99" s="6">
        <v>102429290.10000001</v>
      </c>
      <c r="Y99" s="6">
        <v>115163828.40000001</v>
      </c>
      <c r="Z99" s="6"/>
      <c r="AA99" s="6"/>
      <c r="AB99" s="6"/>
      <c r="AC99" s="6"/>
      <c r="AD99" s="6"/>
      <c r="AE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  <c r="CM99" s="7" t="s">
        <v>25</v>
      </c>
      <c r="CN99" s="5">
        <v>348225.82799999998</v>
      </c>
      <c r="CO99" s="5">
        <v>235876.83000000002</v>
      </c>
      <c r="CP99" s="5">
        <v>257273.37</v>
      </c>
      <c r="CQ99" s="5">
        <v>151961.20199999999</v>
      </c>
      <c r="CR99" s="5">
        <v>207008.66399999999</v>
      </c>
      <c r="CS99" s="5">
        <v>169719.18600000002</v>
      </c>
      <c r="CT99" s="6"/>
      <c r="CU99" s="6"/>
      <c r="CV99" s="6"/>
      <c r="CW99" s="6"/>
      <c r="CX99" s="6"/>
      <c r="CY99" s="6"/>
      <c r="CZ99" s="6"/>
      <c r="DA99" s="6"/>
      <c r="DB99" s="6"/>
      <c r="DC99" s="6"/>
      <c r="DD99" s="6"/>
      <c r="DE99" s="6"/>
      <c r="DF99" s="6"/>
      <c r="DG99" s="6"/>
      <c r="DH99" s="6"/>
      <c r="DI99" s="6"/>
      <c r="DJ99" s="6"/>
      <c r="DK99" s="6"/>
      <c r="DL99" s="6"/>
      <c r="DM99" s="6"/>
      <c r="DN99" s="6"/>
      <c r="DO99" s="6"/>
      <c r="DP99" s="6"/>
      <c r="DQ99" s="6"/>
      <c r="DR99" s="6"/>
      <c r="DS99" s="6"/>
      <c r="DT99" s="6"/>
      <c r="DU99" s="6"/>
      <c r="DV99" s="6"/>
      <c r="DW99" s="6"/>
      <c r="DX99" s="6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</row>
    <row r="100" spans="2:161" ht="16">
      <c r="B100" s="6"/>
      <c r="C100" s="6"/>
      <c r="D100" s="9"/>
      <c r="E100" s="8"/>
      <c r="F100" s="8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5">
        <f>SUM(T7:T99)</f>
        <v>5124328875.0669985</v>
      </c>
      <c r="U100" s="5">
        <f>SUM(U7:U99)</f>
        <v>4608386949.7732</v>
      </c>
      <c r="V100" s="5">
        <f>SUM(V7:V99)</f>
        <v>5010513869.8409996</v>
      </c>
      <c r="W100" s="5">
        <f>SUM(W7:W99)</f>
        <v>4842626666.8799992</v>
      </c>
      <c r="X100" s="5">
        <f>SUM(X7:X99)</f>
        <v>4865923218.5380011</v>
      </c>
      <c r="Y100" s="5">
        <f>SUM(Y7:Y99)</f>
        <v>5079280847.2750006</v>
      </c>
      <c r="Z100" s="6"/>
      <c r="AA100" s="6"/>
      <c r="AB100" s="6"/>
      <c r="AC100" s="6"/>
      <c r="AD100" s="6"/>
      <c r="AE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M100" s="7" t="s">
        <v>24</v>
      </c>
      <c r="CN100" s="5">
        <v>449003.875</v>
      </c>
      <c r="CO100" s="5">
        <v>477080.625</v>
      </c>
      <c r="CP100" s="5">
        <v>549024.75</v>
      </c>
      <c r="CQ100" s="5">
        <v>817485.75</v>
      </c>
      <c r="CR100" s="5">
        <v>965265.625</v>
      </c>
      <c r="CS100" s="5">
        <v>1012107.75</v>
      </c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6"/>
      <c r="DJ100" s="6"/>
      <c r="DK100" s="6"/>
      <c r="DL100" s="6"/>
      <c r="DM100" s="6"/>
      <c r="DN100" s="6"/>
      <c r="DO100" s="6"/>
      <c r="DP100" s="6"/>
      <c r="DQ100" s="6"/>
      <c r="DR100" s="6"/>
      <c r="DS100" s="6"/>
      <c r="DT100" s="6"/>
      <c r="DU100" s="6"/>
      <c r="DV100" s="6"/>
      <c r="DW100" s="6"/>
      <c r="DX100" s="6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</row>
    <row r="101" spans="2:161" ht="16">
      <c r="B101" s="6"/>
      <c r="C101" s="6"/>
      <c r="D101" s="9"/>
      <c r="E101" s="8"/>
      <c r="F101" s="8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12">
        <v>31967205263.279114</v>
      </c>
      <c r="U101" s="12">
        <v>28552166596.727806</v>
      </c>
      <c r="V101" s="12">
        <v>31853227169.934586</v>
      </c>
      <c r="W101" s="12">
        <v>30913684567.761612</v>
      </c>
      <c r="X101" s="12">
        <v>31503803493.528111</v>
      </c>
      <c r="Y101" s="11">
        <v>32540642923.702084</v>
      </c>
      <c r="Z101" s="6"/>
      <c r="AA101" s="6"/>
      <c r="AB101" s="6"/>
      <c r="AC101" s="6"/>
      <c r="AD101" s="6"/>
      <c r="AE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  <c r="CJ101" s="6"/>
      <c r="CM101" s="7" t="s">
        <v>23</v>
      </c>
      <c r="CN101" s="5">
        <v>598552.52999999991</v>
      </c>
      <c r="CO101" s="5">
        <v>451608.91499999998</v>
      </c>
      <c r="CP101" s="5">
        <v>788374.96499999997</v>
      </c>
      <c r="CQ101" s="5">
        <v>677286.91499999992</v>
      </c>
      <c r="CR101" s="5">
        <v>741819.14999999991</v>
      </c>
      <c r="CS101" s="5">
        <v>734426.24999999988</v>
      </c>
      <c r="CT101" s="6"/>
      <c r="CU101" s="6"/>
      <c r="CV101" s="6"/>
      <c r="CW101" s="6"/>
      <c r="CX101" s="6"/>
      <c r="CY101" s="6"/>
      <c r="CZ101" s="6"/>
      <c r="DA101" s="6"/>
      <c r="DB101" s="6"/>
      <c r="DC101" s="6"/>
      <c r="DD101" s="6"/>
      <c r="DE101" s="6"/>
      <c r="DF101" s="6"/>
      <c r="DG101" s="6"/>
      <c r="DH101" s="6"/>
      <c r="DI101" s="6"/>
      <c r="DJ101" s="6"/>
      <c r="DK101" s="6"/>
      <c r="DL101" s="6"/>
      <c r="DM101" s="6"/>
      <c r="DN101" s="6"/>
      <c r="DO101" s="6"/>
      <c r="DP101" s="6"/>
      <c r="DQ101" s="6"/>
      <c r="DR101" s="6"/>
      <c r="DS101" s="6"/>
      <c r="DT101" s="6"/>
      <c r="DU101" s="6"/>
      <c r="DV101" s="6"/>
      <c r="DW101" s="6"/>
      <c r="DX101" s="6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</row>
    <row r="102" spans="2:161" ht="16">
      <c r="B102" s="6"/>
      <c r="D102" s="9"/>
      <c r="E102" s="8"/>
      <c r="F102" s="8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3">
        <f>T100/T101</f>
        <v>0.16029955802715543</v>
      </c>
      <c r="U102" s="3">
        <f>U100/U101</f>
        <v>0.16140235572530387</v>
      </c>
      <c r="V102" s="3">
        <f>V100/V101</f>
        <v>0.15730003880329874</v>
      </c>
      <c r="W102" s="3">
        <f>W100/W101</f>
        <v>0.15664993463542487</v>
      </c>
      <c r="X102" s="3">
        <f>X100/X101</f>
        <v>0.15445510316040467</v>
      </c>
      <c r="Y102" s="3">
        <f>Y100/Y101</f>
        <v>0.15609036549106819</v>
      </c>
      <c r="Z102" s="6"/>
      <c r="AA102" s="6"/>
      <c r="AB102" s="6"/>
      <c r="AC102" s="6"/>
      <c r="AD102" s="6"/>
      <c r="AE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  <c r="CM102" s="7" t="s">
        <v>22</v>
      </c>
      <c r="CN102" s="5">
        <v>2934387</v>
      </c>
      <c r="CO102" s="5">
        <v>2666264.5799999996</v>
      </c>
      <c r="CP102" s="5">
        <v>1979656.38</v>
      </c>
      <c r="CQ102" s="5">
        <v>3143246.3099999996</v>
      </c>
      <c r="CR102" s="5">
        <v>2972744.9999999995</v>
      </c>
      <c r="CS102" s="5">
        <v>3703081.32</v>
      </c>
      <c r="CT102" s="6"/>
      <c r="CU102" s="6"/>
      <c r="CV102" s="6"/>
      <c r="CW102" s="6"/>
      <c r="CX102" s="6"/>
      <c r="CY102" s="6"/>
      <c r="CZ102" s="6"/>
      <c r="DA102" s="6"/>
      <c r="DB102" s="6"/>
      <c r="DC102" s="6"/>
      <c r="DD102" s="6"/>
      <c r="DE102" s="6"/>
      <c r="DF102" s="6"/>
      <c r="DG102" s="6"/>
      <c r="DH102" s="6"/>
      <c r="DI102" s="6"/>
      <c r="DJ102" s="6"/>
      <c r="DK102" s="6"/>
      <c r="DL102" s="6"/>
      <c r="DM102" s="6"/>
      <c r="DN102" s="6"/>
      <c r="DO102" s="6"/>
      <c r="DP102" s="6"/>
      <c r="DQ102" s="6"/>
      <c r="DR102" s="6"/>
      <c r="DS102" s="6"/>
      <c r="DT102" s="6"/>
      <c r="DU102" s="6"/>
      <c r="DV102" s="6"/>
      <c r="DW102" s="6"/>
      <c r="DX102" s="6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</row>
    <row r="103" spans="2:161" ht="16">
      <c r="D103" s="9"/>
      <c r="E103" s="8"/>
      <c r="F103" s="8"/>
      <c r="T103" s="10"/>
      <c r="W103" s="10"/>
      <c r="CM103" s="7" t="s">
        <v>21</v>
      </c>
      <c r="CN103" s="5"/>
      <c r="CO103" s="5"/>
      <c r="CP103" s="5"/>
      <c r="CQ103" s="5"/>
      <c r="CR103" s="5"/>
      <c r="CS103" s="5"/>
      <c r="CT103" s="6"/>
      <c r="CU103" s="6"/>
      <c r="CV103" s="6"/>
      <c r="CW103" s="6"/>
      <c r="CX103" s="6"/>
      <c r="CY103" s="6"/>
      <c r="CZ103" s="6"/>
      <c r="DA103" s="6"/>
      <c r="DB103" s="6"/>
      <c r="DC103" s="6"/>
      <c r="DD103" s="6"/>
      <c r="DE103" s="6"/>
      <c r="DF103" s="6"/>
      <c r="DG103" s="6"/>
      <c r="DH103" s="6"/>
      <c r="DI103" s="6"/>
      <c r="DJ103" s="6"/>
      <c r="DK103" s="6"/>
      <c r="DL103" s="6"/>
      <c r="DM103" s="6"/>
      <c r="DN103" s="6"/>
      <c r="DO103" s="6"/>
      <c r="DP103" s="6"/>
      <c r="DQ103" s="6"/>
      <c r="DR103" s="6"/>
      <c r="DS103" s="6"/>
      <c r="DT103" s="6"/>
      <c r="DU103" s="6"/>
      <c r="DV103" s="6"/>
      <c r="DW103" s="6"/>
      <c r="DX103" s="6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</row>
    <row r="104" spans="2:161" ht="16">
      <c r="D104" s="9"/>
      <c r="E104" s="8"/>
      <c r="F104" s="8"/>
      <c r="CM104" s="7" t="s">
        <v>20</v>
      </c>
      <c r="CN104" s="5">
        <v>165301.598</v>
      </c>
      <c r="CO104" s="5">
        <v>168749.73499999999</v>
      </c>
      <c r="CP104" s="5">
        <v>244668.45699999999</v>
      </c>
      <c r="CQ104" s="5">
        <v>57931.686999999998</v>
      </c>
      <c r="CR104" s="5">
        <v>45657.214899999999</v>
      </c>
      <c r="CS104" s="5">
        <v>70667.403399999996</v>
      </c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6"/>
      <c r="DE104" s="6"/>
      <c r="DF104" s="6"/>
      <c r="DG104" s="6"/>
      <c r="DH104" s="6"/>
      <c r="DI104" s="6"/>
      <c r="DJ104" s="6"/>
      <c r="DK104" s="6"/>
      <c r="DL104" s="6"/>
      <c r="DM104" s="6"/>
      <c r="DN104" s="6"/>
      <c r="DO104" s="6"/>
      <c r="DP104" s="6"/>
      <c r="DQ104" s="6"/>
      <c r="DR104" s="6"/>
      <c r="DS104" s="6"/>
      <c r="DT104" s="6"/>
      <c r="DU104" s="6"/>
      <c r="DV104" s="6"/>
      <c r="DW104" s="6"/>
      <c r="DX104" s="6"/>
      <c r="DY104" s="2"/>
      <c r="DZ104" s="2"/>
      <c r="EA104" s="2"/>
      <c r="EB104" s="2"/>
      <c r="EC104" s="2"/>
      <c r="ED104" s="2"/>
      <c r="EE104" s="2"/>
      <c r="EF104" s="2"/>
      <c r="EG104" s="2"/>
      <c r="EH104" s="2"/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2"/>
      <c r="EU104" s="2"/>
      <c r="EV104" s="2"/>
      <c r="EW104" s="2"/>
      <c r="EX104" s="2"/>
      <c r="EY104" s="2"/>
      <c r="EZ104" s="2"/>
      <c r="FA104" s="2"/>
      <c r="FB104" s="2"/>
      <c r="FC104" s="2"/>
      <c r="FD104" s="2"/>
      <c r="FE104" s="2"/>
    </row>
    <row r="105" spans="2:161" ht="16">
      <c r="D105" s="9"/>
      <c r="E105" s="8"/>
      <c r="F105" s="8"/>
      <c r="CM105" s="7" t="s">
        <v>19</v>
      </c>
      <c r="CN105" s="5"/>
      <c r="CO105" s="5"/>
      <c r="CP105" s="5"/>
      <c r="CQ105" s="5"/>
      <c r="CR105" s="5"/>
      <c r="CS105" s="5"/>
      <c r="CT105" s="6"/>
      <c r="CU105" s="6"/>
      <c r="CV105" s="6"/>
      <c r="CW105" s="6"/>
      <c r="CX105" s="6"/>
      <c r="CY105" s="6"/>
      <c r="CZ105" s="6"/>
      <c r="DA105" s="6"/>
      <c r="DB105" s="6"/>
      <c r="DC105" s="6"/>
      <c r="DD105" s="6"/>
      <c r="DE105" s="6"/>
      <c r="DF105" s="6"/>
      <c r="DG105" s="6"/>
      <c r="DH105" s="6"/>
      <c r="DI105" s="6"/>
      <c r="DJ105" s="6"/>
      <c r="DK105" s="6"/>
      <c r="DL105" s="6"/>
      <c r="DM105" s="6"/>
      <c r="DN105" s="6"/>
      <c r="DO105" s="6"/>
      <c r="DP105" s="6"/>
      <c r="DQ105" s="6"/>
      <c r="DR105" s="6"/>
      <c r="DS105" s="6"/>
      <c r="DT105" s="6"/>
      <c r="DU105" s="6"/>
      <c r="DV105" s="6"/>
      <c r="DW105" s="6"/>
      <c r="DX105" s="6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</row>
    <row r="106" spans="2:161" ht="16">
      <c r="D106" s="9"/>
      <c r="E106" s="8"/>
      <c r="F106" s="8"/>
      <c r="CM106" s="7" t="s">
        <v>18</v>
      </c>
      <c r="CN106" s="5">
        <v>328951.77600000001</v>
      </c>
      <c r="CO106" s="5">
        <v>118395.9936</v>
      </c>
      <c r="CP106" s="5">
        <v>291376.32</v>
      </c>
      <c r="CQ106" s="5">
        <v>430008.288</v>
      </c>
      <c r="CR106" s="5">
        <v>501655.77600000001</v>
      </c>
      <c r="CS106" s="5">
        <v>665675.23199999996</v>
      </c>
      <c r="CT106" s="6"/>
      <c r="CU106" s="6"/>
      <c r="CV106" s="6"/>
      <c r="CW106" s="6"/>
      <c r="CX106" s="6"/>
      <c r="CY106" s="6"/>
      <c r="CZ106" s="6"/>
      <c r="DA106" s="6"/>
      <c r="DB106" s="6"/>
      <c r="DC106" s="6"/>
      <c r="DD106" s="6"/>
      <c r="DE106" s="6"/>
      <c r="DF106" s="6"/>
      <c r="DG106" s="6"/>
      <c r="DH106" s="6"/>
      <c r="DI106" s="6"/>
      <c r="DJ106" s="6"/>
      <c r="DK106" s="6"/>
      <c r="DL106" s="6"/>
      <c r="DM106" s="6"/>
      <c r="DN106" s="6"/>
      <c r="DO106" s="6"/>
      <c r="DP106" s="6"/>
      <c r="DQ106" s="6"/>
      <c r="DR106" s="6"/>
      <c r="DS106" s="6"/>
      <c r="DT106" s="6"/>
      <c r="DU106" s="6"/>
      <c r="DV106" s="6"/>
      <c r="DW106" s="6"/>
      <c r="DX106" s="6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  <c r="EW106" s="2"/>
      <c r="EX106" s="2"/>
      <c r="EY106" s="2"/>
      <c r="EZ106" s="2"/>
      <c r="FA106" s="2"/>
      <c r="FB106" s="2"/>
      <c r="FC106" s="2"/>
      <c r="FD106" s="2"/>
      <c r="FE106" s="2"/>
    </row>
    <row r="107" spans="2:161" ht="16">
      <c r="D107" s="9"/>
      <c r="E107" s="8"/>
      <c r="F107" s="8"/>
      <c r="CM107" s="7" t="s">
        <v>17</v>
      </c>
      <c r="CN107" s="5">
        <v>118407.02049999998</v>
      </c>
      <c r="CO107" s="5">
        <v>122934.79429999998</v>
      </c>
      <c r="CP107" s="5">
        <v>203692.46469999998</v>
      </c>
      <c r="CQ107" s="5">
        <v>151103.48540000001</v>
      </c>
      <c r="CR107" s="5">
        <v>168651.13929999998</v>
      </c>
      <c r="CS107" s="5">
        <v>263650.04159999994</v>
      </c>
      <c r="CT107" s="6"/>
      <c r="CU107" s="6"/>
      <c r="CV107" s="6"/>
      <c r="CW107" s="6"/>
      <c r="CX107" s="6"/>
      <c r="CY107" s="6"/>
      <c r="CZ107" s="6"/>
      <c r="DA107" s="6"/>
      <c r="DB107" s="6"/>
      <c r="DC107" s="6"/>
      <c r="DD107" s="6"/>
      <c r="DE107" s="6"/>
      <c r="DF107" s="6"/>
      <c r="DG107" s="6"/>
      <c r="DH107" s="6"/>
      <c r="DI107" s="6"/>
      <c r="DJ107" s="6"/>
      <c r="DK107" s="6"/>
      <c r="DL107" s="6"/>
      <c r="DM107" s="6"/>
      <c r="DN107" s="6"/>
      <c r="DO107" s="6"/>
      <c r="DP107" s="6"/>
      <c r="DQ107" s="6"/>
      <c r="DR107" s="6"/>
      <c r="DS107" s="6"/>
      <c r="DT107" s="6"/>
      <c r="DU107" s="6"/>
      <c r="DV107" s="6"/>
      <c r="DW107" s="6"/>
      <c r="DX107" s="6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/>
      <c r="FD107" s="2"/>
      <c r="FE107" s="2"/>
    </row>
    <row r="108" spans="2:161" ht="16">
      <c r="D108" s="9"/>
      <c r="E108" s="8"/>
      <c r="F108" s="8"/>
      <c r="CM108" s="7" t="s">
        <v>16</v>
      </c>
      <c r="CN108" s="5">
        <v>1710812.49</v>
      </c>
      <c r="CO108" s="5">
        <v>1508089.6950000001</v>
      </c>
      <c r="CP108" s="5">
        <v>1055138.55</v>
      </c>
      <c r="CQ108" s="5">
        <v>359273.14500000002</v>
      </c>
      <c r="CR108" s="5">
        <v>362714.01</v>
      </c>
      <c r="CS108" s="5">
        <v>507986.97000000003</v>
      </c>
      <c r="CT108" s="6"/>
      <c r="CU108" s="6"/>
      <c r="CV108" s="6"/>
      <c r="CW108" s="6"/>
      <c r="CX108" s="6"/>
      <c r="CY108" s="6"/>
      <c r="CZ108" s="6"/>
      <c r="DA108" s="6"/>
      <c r="DB108" s="6"/>
      <c r="DC108" s="6"/>
      <c r="DD108" s="6"/>
      <c r="DE108" s="6"/>
      <c r="DF108" s="6"/>
      <c r="DG108" s="6"/>
      <c r="DH108" s="6"/>
      <c r="DI108" s="6"/>
      <c r="DJ108" s="6"/>
      <c r="DK108" s="6"/>
      <c r="DL108" s="6"/>
      <c r="DM108" s="6"/>
      <c r="DN108" s="6"/>
      <c r="DO108" s="6"/>
      <c r="DP108" s="6"/>
      <c r="DQ108" s="6"/>
      <c r="DR108" s="6"/>
      <c r="DS108" s="6"/>
      <c r="DT108" s="6"/>
      <c r="DU108" s="6"/>
      <c r="DV108" s="6"/>
      <c r="DW108" s="6"/>
      <c r="DX108" s="6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</row>
    <row r="109" spans="2:161" ht="16">
      <c r="D109" s="9"/>
      <c r="E109" s="8"/>
      <c r="F109" s="8"/>
      <c r="CM109" s="7" t="s">
        <v>15</v>
      </c>
      <c r="CN109" s="5"/>
      <c r="CO109" s="5"/>
      <c r="CP109" s="5"/>
      <c r="CQ109" s="5"/>
      <c r="CR109" s="5"/>
      <c r="CS109" s="5"/>
      <c r="CT109" s="6"/>
      <c r="CU109" s="6"/>
      <c r="CV109" s="6"/>
      <c r="CW109" s="6"/>
      <c r="CX109" s="6"/>
      <c r="CY109" s="6"/>
      <c r="CZ109" s="6"/>
      <c r="DA109" s="6"/>
      <c r="DB109" s="6"/>
      <c r="DC109" s="6"/>
      <c r="DD109" s="6"/>
      <c r="DE109" s="6"/>
      <c r="DF109" s="6"/>
      <c r="DG109" s="6"/>
      <c r="DH109" s="6"/>
      <c r="DI109" s="6"/>
      <c r="DJ109" s="6"/>
      <c r="DK109" s="6"/>
      <c r="DL109" s="6"/>
      <c r="DM109" s="6"/>
      <c r="DN109" s="6"/>
      <c r="DO109" s="6"/>
      <c r="DP109" s="6"/>
      <c r="DQ109" s="6"/>
      <c r="DR109" s="6"/>
      <c r="DS109" s="6"/>
      <c r="DT109" s="6"/>
      <c r="DU109" s="6"/>
      <c r="DV109" s="6"/>
      <c r="DW109" s="6"/>
      <c r="DX109" s="6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</row>
    <row r="110" spans="2:161" ht="16">
      <c r="CM110" s="7" t="s">
        <v>14</v>
      </c>
      <c r="CN110" s="5">
        <v>1026666.8159999999</v>
      </c>
      <c r="CO110" s="5">
        <v>884689.56799999997</v>
      </c>
      <c r="CP110" s="5">
        <v>721805.728</v>
      </c>
      <c r="CQ110" s="5">
        <v>1080007.7120000001</v>
      </c>
      <c r="CR110" s="5">
        <v>1368485.44</v>
      </c>
      <c r="CS110" s="5">
        <v>1371572.16</v>
      </c>
      <c r="CT110" s="6"/>
      <c r="CU110" s="6"/>
      <c r="CV110" s="6"/>
      <c r="CW110" s="6"/>
      <c r="CX110" s="6"/>
      <c r="CY110" s="6"/>
      <c r="CZ110" s="6"/>
      <c r="DA110" s="6"/>
      <c r="DB110" s="6"/>
      <c r="DC110" s="6"/>
      <c r="DD110" s="6"/>
      <c r="DE110" s="6"/>
      <c r="DF110" s="6"/>
      <c r="DG110" s="6"/>
      <c r="DH110" s="6"/>
      <c r="DI110" s="6"/>
      <c r="DJ110" s="6"/>
      <c r="DK110" s="6"/>
      <c r="DL110" s="6"/>
      <c r="DM110" s="6"/>
      <c r="DN110" s="6"/>
      <c r="DO110" s="6"/>
      <c r="DP110" s="6"/>
      <c r="DQ110" s="6"/>
      <c r="DR110" s="6"/>
      <c r="DS110" s="6"/>
      <c r="DT110" s="6"/>
      <c r="DU110" s="6"/>
      <c r="DV110" s="6"/>
      <c r="DW110" s="6"/>
      <c r="DX110" s="6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  <c r="ET110" s="2"/>
      <c r="EU110" s="2"/>
      <c r="EV110" s="2"/>
      <c r="EW110" s="2"/>
      <c r="EX110" s="2"/>
      <c r="EY110" s="2"/>
      <c r="EZ110" s="2"/>
      <c r="FA110" s="2"/>
      <c r="FB110" s="2"/>
      <c r="FC110" s="2"/>
      <c r="FD110" s="2"/>
      <c r="FE110" s="2"/>
    </row>
    <row r="111" spans="2:161" ht="16">
      <c r="CM111" s="7" t="s">
        <v>13</v>
      </c>
      <c r="CN111" s="5">
        <v>719834.58700000006</v>
      </c>
      <c r="CO111" s="5">
        <v>553189.23600000003</v>
      </c>
      <c r="CP111" s="5">
        <v>1208815.9550000001</v>
      </c>
      <c r="CQ111" s="5">
        <v>1196430.4539999999</v>
      </c>
      <c r="CR111" s="5">
        <v>1025984.498</v>
      </c>
      <c r="CS111" s="5">
        <v>1275080.621</v>
      </c>
      <c r="CT111" s="6"/>
      <c r="CU111" s="6"/>
      <c r="CV111" s="6"/>
      <c r="CW111" s="6"/>
      <c r="CX111" s="6"/>
      <c r="CY111" s="6"/>
      <c r="CZ111" s="6"/>
      <c r="DA111" s="6"/>
      <c r="DB111" s="6"/>
      <c r="DC111" s="6"/>
      <c r="DD111" s="6"/>
      <c r="DE111" s="6"/>
      <c r="DF111" s="6"/>
      <c r="DG111" s="6"/>
      <c r="DH111" s="6"/>
      <c r="DI111" s="6"/>
      <c r="DJ111" s="6"/>
      <c r="DK111" s="6"/>
      <c r="DL111" s="6"/>
      <c r="DM111" s="6"/>
      <c r="DN111" s="6"/>
      <c r="DO111" s="6"/>
      <c r="DP111" s="6"/>
      <c r="DQ111" s="6"/>
      <c r="DR111" s="6"/>
      <c r="DS111" s="6"/>
      <c r="DT111" s="6"/>
      <c r="DU111" s="6"/>
      <c r="DV111" s="6"/>
      <c r="DW111" s="6"/>
      <c r="DX111" s="6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</row>
    <row r="112" spans="2:161" ht="16">
      <c r="CM112" s="7" t="s">
        <v>12</v>
      </c>
      <c r="CN112" s="5">
        <v>3764324.48</v>
      </c>
      <c r="CO112" s="5">
        <v>3452057.216</v>
      </c>
      <c r="CP112" s="5">
        <v>3102092.2880000002</v>
      </c>
      <c r="CQ112" s="5">
        <v>4745007.9359999998</v>
      </c>
      <c r="CR112" s="5">
        <v>4643145.0880000005</v>
      </c>
      <c r="CS112" s="5">
        <v>4938839.2319999998</v>
      </c>
      <c r="CT112" s="6"/>
      <c r="CU112" s="6"/>
      <c r="CV112" s="6"/>
      <c r="CW112" s="6"/>
      <c r="CX112" s="6"/>
      <c r="CY112" s="6"/>
      <c r="CZ112" s="6"/>
      <c r="DA112" s="6"/>
      <c r="DB112" s="6"/>
      <c r="DC112" s="6"/>
      <c r="DD112" s="6"/>
      <c r="DE112" s="6"/>
      <c r="DF112" s="6"/>
      <c r="DG112" s="6"/>
      <c r="DH112" s="6"/>
      <c r="DI112" s="6"/>
      <c r="DJ112" s="6"/>
      <c r="DK112" s="6"/>
      <c r="DL112" s="6"/>
      <c r="DM112" s="6"/>
      <c r="DN112" s="6"/>
      <c r="DO112" s="6"/>
      <c r="DP112" s="6"/>
      <c r="DQ112" s="6"/>
      <c r="DR112" s="6"/>
      <c r="DS112" s="6"/>
      <c r="DT112" s="6"/>
      <c r="DU112" s="6"/>
      <c r="DV112" s="6"/>
      <c r="DW112" s="6"/>
      <c r="DX112" s="6"/>
      <c r="DY112" s="2"/>
      <c r="DZ112" s="2"/>
      <c r="EA112" s="2"/>
      <c r="EB112" s="2"/>
      <c r="EC112" s="2"/>
      <c r="ED112" s="2"/>
      <c r="EE112" s="2"/>
      <c r="EF112" s="2"/>
      <c r="EG112" s="2"/>
      <c r="EH112" s="2"/>
      <c r="EI112" s="2"/>
      <c r="EJ112" s="2"/>
      <c r="EK112" s="2"/>
      <c r="EL112" s="2"/>
      <c r="EM112" s="2"/>
      <c r="EN112" s="2"/>
      <c r="EO112" s="2"/>
      <c r="EP112" s="2"/>
      <c r="EQ112" s="2"/>
      <c r="ER112" s="2"/>
      <c r="ES112" s="2"/>
      <c r="ET112" s="2"/>
      <c r="EU112" s="2"/>
      <c r="EV112" s="2"/>
      <c r="EW112" s="2"/>
      <c r="EX112" s="2"/>
      <c r="EY112" s="2"/>
      <c r="EZ112" s="2"/>
      <c r="FA112" s="2"/>
      <c r="FB112" s="2"/>
      <c r="FC112" s="2"/>
      <c r="FD112" s="2"/>
      <c r="FE112" s="2"/>
    </row>
    <row r="113" spans="91:161" ht="16">
      <c r="CM113" s="7" t="s">
        <v>11</v>
      </c>
      <c r="CN113" s="5"/>
      <c r="CO113" s="5"/>
      <c r="CP113" s="5"/>
      <c r="CQ113" s="5"/>
      <c r="CR113" s="5"/>
      <c r="CS113" s="5"/>
      <c r="CT113" s="6"/>
      <c r="CU113" s="6"/>
      <c r="CV113" s="6"/>
      <c r="CW113" s="6"/>
      <c r="CX113" s="6"/>
      <c r="CY113" s="6"/>
      <c r="CZ113" s="6"/>
      <c r="DA113" s="6"/>
      <c r="DB113" s="6"/>
      <c r="DC113" s="6"/>
      <c r="DD113" s="6"/>
      <c r="DE113" s="6"/>
      <c r="DF113" s="6"/>
      <c r="DG113" s="6"/>
      <c r="DH113" s="6"/>
      <c r="DI113" s="6"/>
      <c r="DJ113" s="6"/>
      <c r="DK113" s="6"/>
      <c r="DL113" s="6"/>
      <c r="DM113" s="6"/>
      <c r="DN113" s="6"/>
      <c r="DO113" s="6"/>
      <c r="DP113" s="6"/>
      <c r="DQ113" s="6"/>
      <c r="DR113" s="6"/>
      <c r="DS113" s="6"/>
      <c r="DT113" s="6"/>
      <c r="DU113" s="6"/>
      <c r="DV113" s="6"/>
      <c r="DW113" s="6"/>
      <c r="DX113" s="6"/>
      <c r="DY113" s="2"/>
      <c r="DZ113" s="2"/>
      <c r="EA113" s="2"/>
      <c r="EB113" s="2"/>
      <c r="EC113" s="2"/>
      <c r="ED113" s="2"/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2"/>
      <c r="EU113" s="2"/>
      <c r="EV113" s="2"/>
      <c r="EW113" s="2"/>
      <c r="EX113" s="2"/>
      <c r="EY113" s="2"/>
      <c r="EZ113" s="2"/>
      <c r="FA113" s="2"/>
      <c r="FB113" s="2"/>
      <c r="FC113" s="2"/>
      <c r="FD113" s="2"/>
      <c r="FE113" s="2"/>
    </row>
    <row r="114" spans="91:161" ht="16">
      <c r="CM114" s="7" t="s">
        <v>10</v>
      </c>
      <c r="CN114" s="5">
        <v>6296523.3900000006</v>
      </c>
      <c r="CO114" s="5">
        <v>5304947.58</v>
      </c>
      <c r="CP114" s="5">
        <v>7063065.54</v>
      </c>
      <c r="CQ114" s="5">
        <v>7597435.5000000009</v>
      </c>
      <c r="CR114" s="5">
        <v>9230459.2200000007</v>
      </c>
      <c r="CS114" s="5">
        <v>9243036.6300000008</v>
      </c>
      <c r="CT114" s="6"/>
      <c r="CU114" s="6"/>
      <c r="CV114" s="6"/>
      <c r="CW114" s="6"/>
      <c r="CX114" s="6"/>
      <c r="CY114" s="6"/>
      <c r="CZ114" s="6"/>
      <c r="DA114" s="6"/>
      <c r="DB114" s="6"/>
      <c r="DC114" s="6"/>
      <c r="DD114" s="6"/>
      <c r="DE114" s="6"/>
      <c r="DF114" s="6"/>
      <c r="DG114" s="6"/>
      <c r="DH114" s="6"/>
      <c r="DI114" s="6"/>
      <c r="DJ114" s="6"/>
      <c r="DK114" s="6"/>
      <c r="DL114" s="6"/>
      <c r="DM114" s="6"/>
      <c r="DN114" s="6"/>
      <c r="DO114" s="6"/>
      <c r="DP114" s="6"/>
      <c r="DQ114" s="6"/>
      <c r="DR114" s="6"/>
      <c r="DS114" s="6"/>
      <c r="DT114" s="6"/>
      <c r="DU114" s="6"/>
      <c r="DV114" s="6"/>
      <c r="DW114" s="6"/>
      <c r="DX114" s="6"/>
      <c r="DY114" s="2"/>
      <c r="DZ114" s="2"/>
      <c r="EA114" s="2"/>
      <c r="EB114" s="2"/>
      <c r="EC114" s="2"/>
      <c r="ED114" s="2"/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  <c r="ET114" s="2"/>
      <c r="EU114" s="2"/>
      <c r="EV114" s="2"/>
      <c r="EW114" s="2"/>
      <c r="EX114" s="2"/>
      <c r="EY114" s="2"/>
      <c r="EZ114" s="2"/>
      <c r="FA114" s="2"/>
      <c r="FB114" s="2"/>
      <c r="FC114" s="2"/>
      <c r="FD114" s="2"/>
      <c r="FE114" s="2"/>
    </row>
    <row r="115" spans="91:161" ht="16">
      <c r="CM115" s="7" t="s">
        <v>9</v>
      </c>
      <c r="CN115" s="5"/>
      <c r="CO115" s="5"/>
      <c r="CP115" s="5"/>
      <c r="CQ115" s="5"/>
      <c r="CR115" s="5"/>
      <c r="CS115" s="5"/>
      <c r="CT115" s="6"/>
      <c r="CU115" s="6"/>
      <c r="CV115" s="6"/>
      <c r="CW115" s="6"/>
      <c r="CX115" s="6"/>
      <c r="CY115" s="6"/>
      <c r="CZ115" s="6"/>
      <c r="DA115" s="6"/>
      <c r="DB115" s="6"/>
      <c r="DC115" s="6"/>
      <c r="DD115" s="6"/>
      <c r="DE115" s="6"/>
      <c r="DF115" s="6"/>
      <c r="DG115" s="6"/>
      <c r="DH115" s="6"/>
      <c r="DI115" s="6"/>
      <c r="DJ115" s="6"/>
      <c r="DK115" s="6"/>
      <c r="DL115" s="6"/>
      <c r="DM115" s="6"/>
      <c r="DN115" s="6"/>
      <c r="DO115" s="6"/>
      <c r="DP115" s="6"/>
      <c r="DQ115" s="6"/>
      <c r="DR115" s="6"/>
      <c r="DS115" s="6"/>
      <c r="DT115" s="6"/>
      <c r="DU115" s="6"/>
      <c r="DV115" s="6"/>
      <c r="DW115" s="6"/>
      <c r="DX115" s="6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2"/>
      <c r="EU115" s="2"/>
      <c r="EV115" s="2"/>
      <c r="EW115" s="2"/>
      <c r="EX115" s="2"/>
      <c r="EY115" s="2"/>
      <c r="EZ115" s="2"/>
      <c r="FA115" s="2"/>
      <c r="FB115" s="2"/>
      <c r="FC115" s="2"/>
      <c r="FD115" s="2"/>
      <c r="FE115" s="2"/>
    </row>
    <row r="116" spans="91:161" ht="16">
      <c r="CM116" s="7" t="s">
        <v>8</v>
      </c>
      <c r="CN116" s="5"/>
      <c r="CO116" s="5"/>
      <c r="CP116" s="5"/>
      <c r="CQ116" s="5"/>
      <c r="CR116" s="5"/>
      <c r="CS116" s="5"/>
      <c r="CT116" s="6"/>
      <c r="CU116" s="6"/>
      <c r="CV116" s="6"/>
      <c r="CW116" s="6"/>
      <c r="CX116" s="6"/>
      <c r="CY116" s="6"/>
      <c r="CZ116" s="6"/>
      <c r="DA116" s="6"/>
      <c r="DB116" s="6"/>
      <c r="DC116" s="6"/>
      <c r="DD116" s="6"/>
      <c r="DE116" s="6"/>
      <c r="DF116" s="6"/>
      <c r="DG116" s="6"/>
      <c r="DH116" s="6"/>
      <c r="DI116" s="6"/>
      <c r="DJ116" s="6"/>
      <c r="DK116" s="6"/>
      <c r="DL116" s="6"/>
      <c r="DM116" s="6"/>
      <c r="DN116" s="6"/>
      <c r="DO116" s="6"/>
      <c r="DP116" s="6"/>
      <c r="DQ116" s="6"/>
      <c r="DR116" s="6"/>
      <c r="DS116" s="6"/>
      <c r="DT116" s="6"/>
      <c r="DU116" s="6"/>
      <c r="DV116" s="6"/>
      <c r="DW116" s="6"/>
      <c r="DX116" s="6"/>
      <c r="DY116" s="2"/>
      <c r="DZ116" s="2"/>
      <c r="EA116" s="2"/>
      <c r="EB116" s="2"/>
      <c r="EC116" s="2"/>
      <c r="ED116" s="2"/>
      <c r="EE116" s="2"/>
      <c r="EF116" s="2"/>
      <c r="EG116" s="2"/>
      <c r="EH116" s="2"/>
      <c r="EI116" s="2"/>
      <c r="EJ116" s="2"/>
      <c r="EK116" s="2"/>
      <c r="EL116" s="2"/>
      <c r="EM116" s="2"/>
      <c r="EN116" s="2"/>
      <c r="EO116" s="2"/>
      <c r="EP116" s="2"/>
      <c r="EQ116" s="2"/>
      <c r="ER116" s="2"/>
      <c r="ES116" s="2"/>
      <c r="ET116" s="2"/>
      <c r="EU116" s="2"/>
      <c r="EV116" s="2"/>
      <c r="EW116" s="2"/>
      <c r="EX116" s="2"/>
      <c r="EY116" s="2"/>
      <c r="EZ116" s="2"/>
      <c r="FA116" s="2"/>
      <c r="FB116" s="2"/>
      <c r="FC116" s="2"/>
      <c r="FD116" s="2"/>
      <c r="FE116" s="2"/>
    </row>
    <row r="117" spans="91:161" ht="16">
      <c r="CM117" s="7" t="s">
        <v>7</v>
      </c>
      <c r="CN117" s="5"/>
      <c r="CO117" s="5"/>
      <c r="CP117" s="5"/>
      <c r="CQ117" s="5"/>
      <c r="CR117" s="5"/>
      <c r="CS117" s="5"/>
      <c r="CT117" s="6"/>
      <c r="CU117" s="6"/>
      <c r="CV117" s="6"/>
      <c r="CW117" s="6"/>
      <c r="CX117" s="6"/>
      <c r="CY117" s="6"/>
      <c r="CZ117" s="6"/>
      <c r="DA117" s="6"/>
      <c r="DB117" s="6"/>
      <c r="DC117" s="6"/>
      <c r="DD117" s="6"/>
      <c r="DE117" s="6"/>
      <c r="DF117" s="6"/>
      <c r="DG117" s="6"/>
      <c r="DH117" s="6"/>
      <c r="DI117" s="6"/>
      <c r="DJ117" s="6"/>
      <c r="DK117" s="6"/>
      <c r="DL117" s="6"/>
      <c r="DM117" s="6"/>
      <c r="DN117" s="6"/>
      <c r="DO117" s="6"/>
      <c r="DP117" s="6"/>
      <c r="DQ117" s="6"/>
      <c r="DR117" s="6"/>
      <c r="DS117" s="6"/>
      <c r="DT117" s="6"/>
      <c r="DU117" s="6"/>
      <c r="DV117" s="6"/>
      <c r="DW117" s="6"/>
      <c r="DX117" s="6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</row>
    <row r="118" spans="91:161" ht="16">
      <c r="CM118" s="7" t="s">
        <v>6</v>
      </c>
      <c r="CN118" s="5"/>
      <c r="CO118" s="5"/>
      <c r="CP118" s="5"/>
      <c r="CQ118" s="5"/>
      <c r="CR118" s="5"/>
      <c r="CS118" s="5"/>
      <c r="CT118" s="6"/>
      <c r="CU118" s="6"/>
      <c r="CV118" s="6"/>
      <c r="CW118" s="6"/>
      <c r="CX118" s="6"/>
      <c r="CY118" s="6"/>
      <c r="CZ118" s="6"/>
      <c r="DA118" s="6"/>
      <c r="DB118" s="6"/>
      <c r="DC118" s="6"/>
      <c r="DD118" s="6"/>
      <c r="DE118" s="6"/>
      <c r="DF118" s="6"/>
      <c r="DG118" s="6"/>
      <c r="DH118" s="6"/>
      <c r="DI118" s="6"/>
      <c r="DJ118" s="6"/>
      <c r="DK118" s="6"/>
      <c r="DL118" s="6"/>
      <c r="DM118" s="6"/>
      <c r="DN118" s="6"/>
      <c r="DO118" s="6"/>
      <c r="DP118" s="6"/>
      <c r="DQ118" s="6"/>
      <c r="DR118" s="6"/>
      <c r="DS118" s="6"/>
      <c r="DT118" s="6"/>
      <c r="DU118" s="6"/>
      <c r="DV118" s="6"/>
      <c r="DW118" s="6"/>
      <c r="DX118" s="6"/>
      <c r="DY118" s="2"/>
      <c r="DZ118" s="2"/>
      <c r="EA118" s="2"/>
      <c r="EB118" s="2"/>
      <c r="EC118" s="2"/>
      <c r="ED118" s="2"/>
      <c r="EE118" s="2"/>
      <c r="EF118" s="2"/>
      <c r="EG118" s="2"/>
      <c r="EH118" s="2"/>
      <c r="EI118" s="2"/>
      <c r="EJ118" s="2"/>
      <c r="EK118" s="2"/>
      <c r="EL118" s="2"/>
      <c r="EM118" s="2"/>
      <c r="EN118" s="2"/>
      <c r="EO118" s="2"/>
      <c r="EP118" s="2"/>
      <c r="EQ118" s="2"/>
      <c r="ER118" s="2"/>
      <c r="ES118" s="2"/>
      <c r="ET118" s="2"/>
      <c r="EU118" s="2"/>
      <c r="EV118" s="2"/>
      <c r="EW118" s="2"/>
      <c r="EX118" s="2"/>
      <c r="EY118" s="2"/>
      <c r="EZ118" s="2"/>
      <c r="FA118" s="2"/>
      <c r="FB118" s="2"/>
      <c r="FC118" s="2"/>
      <c r="FD118" s="2"/>
      <c r="FE118" s="2"/>
    </row>
    <row r="119" spans="91:161" ht="16">
      <c r="CM119" s="7" t="s">
        <v>5</v>
      </c>
      <c r="CN119" s="5"/>
      <c r="CO119" s="5"/>
      <c r="CP119" s="5"/>
      <c r="CQ119" s="5"/>
      <c r="CR119" s="5"/>
      <c r="CS119" s="5"/>
      <c r="CT119" s="6"/>
      <c r="CU119" s="6"/>
      <c r="CV119" s="6"/>
      <c r="CW119" s="6"/>
      <c r="CX119" s="6"/>
      <c r="CY119" s="6"/>
      <c r="CZ119" s="6"/>
      <c r="DA119" s="6"/>
      <c r="DB119" s="6"/>
      <c r="DC119" s="6"/>
      <c r="DD119" s="6"/>
      <c r="DE119" s="6"/>
      <c r="DF119" s="6"/>
      <c r="DG119" s="6"/>
      <c r="DH119" s="6"/>
      <c r="DI119" s="6"/>
      <c r="DJ119" s="6"/>
      <c r="DK119" s="6"/>
      <c r="DL119" s="6"/>
      <c r="DM119" s="6"/>
      <c r="DN119" s="6"/>
      <c r="DO119" s="6"/>
      <c r="DP119" s="6"/>
      <c r="DQ119" s="6"/>
      <c r="DR119" s="6"/>
      <c r="DS119" s="6"/>
      <c r="DT119" s="6"/>
      <c r="DU119" s="6"/>
      <c r="DV119" s="6"/>
      <c r="DW119" s="6"/>
      <c r="DX119" s="6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2"/>
      <c r="EU119" s="2"/>
      <c r="EV119" s="2"/>
      <c r="EW119" s="2"/>
      <c r="EX119" s="2"/>
      <c r="EY119" s="2"/>
      <c r="EZ119" s="2"/>
      <c r="FA119" s="2"/>
      <c r="FB119" s="2"/>
      <c r="FC119" s="2"/>
      <c r="FD119" s="2"/>
      <c r="FE119" s="2"/>
    </row>
    <row r="120" spans="91:161" ht="16">
      <c r="CM120" s="7" t="s">
        <v>4</v>
      </c>
      <c r="CN120" s="5"/>
      <c r="CO120" s="5"/>
      <c r="CP120" s="5"/>
      <c r="CQ120" s="5"/>
      <c r="CR120" s="5"/>
      <c r="CS120" s="5"/>
      <c r="CT120" s="6"/>
      <c r="CU120" s="6"/>
      <c r="CV120" s="6"/>
      <c r="CW120" s="6"/>
      <c r="CX120" s="6"/>
      <c r="CY120" s="6"/>
      <c r="CZ120" s="6"/>
      <c r="DA120" s="6"/>
      <c r="DB120" s="6"/>
      <c r="DC120" s="6"/>
      <c r="DD120" s="6"/>
      <c r="DE120" s="6"/>
      <c r="DF120" s="6"/>
      <c r="DG120" s="6"/>
      <c r="DH120" s="6"/>
      <c r="DI120" s="6"/>
      <c r="DJ120" s="6"/>
      <c r="DK120" s="6"/>
      <c r="DL120" s="6"/>
      <c r="DM120" s="6"/>
      <c r="DN120" s="6"/>
      <c r="DO120" s="6"/>
      <c r="DP120" s="6"/>
      <c r="DQ120" s="6"/>
      <c r="DR120" s="6"/>
      <c r="DS120" s="6"/>
      <c r="DT120" s="6"/>
      <c r="DU120" s="6"/>
      <c r="DV120" s="6"/>
      <c r="DW120" s="6"/>
      <c r="DX120" s="6"/>
      <c r="DY120" s="2"/>
      <c r="DZ120" s="2"/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/>
      <c r="EN120" s="2"/>
      <c r="EO120" s="2"/>
      <c r="EP120" s="2"/>
      <c r="EQ120" s="2"/>
      <c r="ER120" s="2"/>
      <c r="ES120" s="2"/>
      <c r="ET120" s="2"/>
      <c r="EU120" s="2"/>
      <c r="EV120" s="2"/>
      <c r="EW120" s="2"/>
      <c r="EX120" s="2"/>
      <c r="EY120" s="2"/>
      <c r="EZ120" s="2"/>
      <c r="FA120" s="2"/>
      <c r="FB120" s="2"/>
      <c r="FC120" s="2"/>
      <c r="FD120" s="2"/>
      <c r="FE120" s="2"/>
    </row>
    <row r="121" spans="91:161" ht="16">
      <c r="CM121" s="7" t="s">
        <v>3</v>
      </c>
      <c r="CN121" s="5">
        <v>2839992.0559999999</v>
      </c>
      <c r="CO121" s="5">
        <v>1638741.348</v>
      </c>
      <c r="CP121" s="5">
        <v>1735559.2589999998</v>
      </c>
      <c r="CQ121" s="5">
        <v>1400586.2319999998</v>
      </c>
      <c r="CR121" s="5">
        <v>1405900.8189999999</v>
      </c>
      <c r="CS121" s="5">
        <v>1441639.4909999999</v>
      </c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  <c r="DE121" s="6"/>
      <c r="DF121" s="6"/>
      <c r="DG121" s="6"/>
      <c r="DH121" s="6"/>
      <c r="DI121" s="6"/>
      <c r="DJ121" s="6"/>
      <c r="DK121" s="6"/>
      <c r="DL121" s="6"/>
      <c r="DM121" s="6"/>
      <c r="DN121" s="6"/>
      <c r="DO121" s="6"/>
      <c r="DP121" s="6"/>
      <c r="DQ121" s="6"/>
      <c r="DR121" s="6"/>
      <c r="DS121" s="6"/>
      <c r="DT121" s="6"/>
      <c r="DU121" s="6"/>
      <c r="DV121" s="6"/>
      <c r="DW121" s="6"/>
      <c r="DX121" s="6"/>
      <c r="DY121" s="2"/>
      <c r="DZ121" s="2"/>
      <c r="EA121" s="2"/>
      <c r="EB121" s="2"/>
      <c r="EC121" s="2"/>
      <c r="ED121" s="2"/>
      <c r="EE121" s="2"/>
      <c r="EF121" s="2"/>
      <c r="EG121" s="2"/>
      <c r="EH121" s="2"/>
      <c r="EI121" s="2"/>
      <c r="EJ121" s="2"/>
      <c r="EK121" s="2"/>
      <c r="EL121" s="2"/>
      <c r="EM121" s="2"/>
      <c r="EN121" s="2"/>
      <c r="EO121" s="2"/>
      <c r="EP121" s="2"/>
      <c r="EQ121" s="2"/>
      <c r="ER121" s="2"/>
      <c r="ES121" s="2"/>
      <c r="ET121" s="2"/>
      <c r="EU121" s="2"/>
      <c r="EV121" s="2"/>
      <c r="EW121" s="2"/>
      <c r="EX121" s="2"/>
      <c r="EY121" s="2"/>
      <c r="EZ121" s="2"/>
      <c r="FA121" s="2"/>
      <c r="FB121" s="2"/>
      <c r="FC121" s="2"/>
      <c r="FD121" s="2"/>
      <c r="FE121" s="2"/>
    </row>
    <row r="122" spans="91:161" ht="16">
      <c r="CM122" s="7" t="s">
        <v>2</v>
      </c>
      <c r="CN122" s="5">
        <v>1843952.7999999998</v>
      </c>
      <c r="CO122" s="5">
        <v>1657748.4999999998</v>
      </c>
      <c r="CP122" s="5">
        <v>2282094.3249999997</v>
      </c>
      <c r="CQ122" s="5">
        <v>3834654.55</v>
      </c>
      <c r="CR122" s="5">
        <v>4127138.7749999999</v>
      </c>
      <c r="CS122" s="5">
        <v>3469731.55</v>
      </c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  <c r="DE122" s="6"/>
      <c r="DF122" s="6"/>
      <c r="DG122" s="6"/>
      <c r="DH122" s="6"/>
      <c r="DI122" s="6"/>
      <c r="DJ122" s="6"/>
      <c r="DK122" s="6"/>
      <c r="DL122" s="6"/>
      <c r="DM122" s="6"/>
      <c r="DN122" s="6"/>
      <c r="DO122" s="6"/>
      <c r="DP122" s="6"/>
      <c r="DQ122" s="6"/>
      <c r="DR122" s="6"/>
      <c r="DS122" s="6"/>
      <c r="DT122" s="6"/>
      <c r="DU122" s="6"/>
      <c r="DV122" s="6"/>
      <c r="DW122" s="6"/>
      <c r="DX122" s="6"/>
      <c r="DY122" s="2"/>
      <c r="DZ122" s="2"/>
      <c r="EA122" s="2"/>
      <c r="EB122" s="2"/>
      <c r="EC122" s="2"/>
      <c r="ED122" s="2"/>
      <c r="EE122" s="2"/>
      <c r="EF122" s="2"/>
      <c r="EG122" s="2"/>
      <c r="EH122" s="2"/>
      <c r="EI122" s="2"/>
      <c r="EJ122" s="2"/>
      <c r="EK122" s="2"/>
      <c r="EL122" s="2"/>
      <c r="EM122" s="2"/>
      <c r="EN122" s="2"/>
      <c r="EO122" s="2"/>
      <c r="EP122" s="2"/>
      <c r="EQ122" s="2"/>
      <c r="ER122" s="2"/>
      <c r="ES122" s="2"/>
      <c r="ET122" s="2"/>
      <c r="EU122" s="2"/>
      <c r="EV122" s="2"/>
      <c r="EW122" s="2"/>
      <c r="EX122" s="2"/>
      <c r="EY122" s="2"/>
      <c r="EZ122" s="2"/>
      <c r="FA122" s="2"/>
      <c r="FB122" s="2"/>
      <c r="FC122" s="2"/>
      <c r="FD122" s="2"/>
      <c r="FE122" s="2"/>
    </row>
    <row r="123" spans="91:161" ht="16">
      <c r="CM123" s="7" t="s">
        <v>1</v>
      </c>
      <c r="CN123" s="5">
        <v>45701.938019999994</v>
      </c>
      <c r="CO123" s="5">
        <v>61683.527379999992</v>
      </c>
      <c r="CP123" s="5">
        <v>56097.626369999998</v>
      </c>
      <c r="CQ123" s="5">
        <v>42144.682499999995</v>
      </c>
      <c r="CR123" s="5">
        <v>61419.665019999993</v>
      </c>
      <c r="CS123" s="5">
        <v>79520.297160000002</v>
      </c>
      <c r="CT123" s="6"/>
      <c r="CU123" s="6"/>
      <c r="CV123" s="6"/>
      <c r="CW123" s="6"/>
      <c r="CX123" s="6"/>
      <c r="CY123" s="6"/>
      <c r="CZ123" s="6"/>
      <c r="DA123" s="6"/>
      <c r="DB123" s="6"/>
      <c r="DC123" s="6"/>
      <c r="DD123" s="6"/>
      <c r="DE123" s="6"/>
      <c r="DF123" s="6"/>
      <c r="DG123" s="6"/>
      <c r="DH123" s="6"/>
      <c r="DI123" s="6"/>
      <c r="DJ123" s="6"/>
      <c r="DK123" s="6"/>
      <c r="DL123" s="6"/>
      <c r="DM123" s="6"/>
      <c r="DN123" s="6"/>
      <c r="DO123" s="6"/>
      <c r="DP123" s="6"/>
      <c r="DQ123" s="6"/>
      <c r="DR123" s="6"/>
      <c r="DS123" s="6"/>
      <c r="DT123" s="6"/>
      <c r="DU123" s="6"/>
      <c r="DV123" s="6"/>
      <c r="DW123" s="6"/>
      <c r="DX123" s="6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  <c r="ET123" s="2"/>
      <c r="EU123" s="2"/>
      <c r="EV123" s="2"/>
      <c r="EW123" s="2"/>
      <c r="EX123" s="2"/>
      <c r="EY123" s="2"/>
      <c r="EZ123" s="2"/>
      <c r="FA123" s="2"/>
      <c r="FB123" s="2"/>
      <c r="FC123" s="2"/>
      <c r="FD123" s="2"/>
      <c r="FE123" s="2"/>
    </row>
    <row r="124" spans="91:161" ht="16">
      <c r="CM124" s="7" t="s">
        <v>0</v>
      </c>
      <c r="CN124" s="5">
        <v>7635.1422599999996</v>
      </c>
      <c r="CO124" s="5">
        <v>259134.462</v>
      </c>
      <c r="CP124" s="5">
        <v>0</v>
      </c>
      <c r="CQ124" s="5">
        <v>4759916.76</v>
      </c>
      <c r="CR124" s="5">
        <v>33799.779000000002</v>
      </c>
      <c r="CS124" s="5">
        <v>34160.558400000002</v>
      </c>
      <c r="CT124" s="6"/>
      <c r="CU124" s="6"/>
      <c r="CV124" s="6"/>
      <c r="CW124" s="6"/>
      <c r="CX124" s="6"/>
      <c r="CY124" s="6"/>
      <c r="CZ124" s="6"/>
      <c r="DA124" s="6"/>
      <c r="DB124" s="6"/>
      <c r="DC124" s="6"/>
      <c r="DD124" s="6"/>
      <c r="DE124" s="6"/>
      <c r="DF124" s="6"/>
      <c r="DG124" s="6"/>
      <c r="DH124" s="6"/>
      <c r="DI124" s="6"/>
      <c r="DJ124" s="6"/>
      <c r="DK124" s="6"/>
      <c r="DL124" s="6"/>
      <c r="DM124" s="6"/>
      <c r="DN124" s="6"/>
      <c r="DO124" s="6"/>
      <c r="DP124" s="6"/>
      <c r="DQ124" s="6"/>
      <c r="DR124" s="6"/>
      <c r="DS124" s="6"/>
      <c r="DT124" s="6"/>
      <c r="DU124" s="6"/>
      <c r="DV124" s="6"/>
      <c r="DW124" s="6"/>
      <c r="DX124" s="6"/>
      <c r="DY124" s="2"/>
      <c r="DZ124" s="2"/>
      <c r="EA124" s="2"/>
      <c r="EB124" s="2"/>
      <c r="EC124" s="2"/>
      <c r="ED124" s="2"/>
      <c r="EE124" s="2"/>
      <c r="EF124" s="2"/>
      <c r="EG124" s="2"/>
      <c r="EH124" s="2"/>
      <c r="EI124" s="2"/>
      <c r="EJ124" s="2"/>
      <c r="EK124" s="2"/>
      <c r="EL124" s="2"/>
      <c r="EM124" s="2"/>
      <c r="EN124" s="2"/>
      <c r="EO124" s="2"/>
      <c r="EP124" s="2"/>
      <c r="EQ124" s="2"/>
      <c r="ER124" s="2"/>
      <c r="ES124" s="2"/>
      <c r="ET124" s="2"/>
      <c r="EU124" s="2"/>
      <c r="EV124" s="2"/>
      <c r="EW124" s="2"/>
      <c r="EX124" s="2"/>
      <c r="EY124" s="2"/>
      <c r="EZ124" s="2"/>
      <c r="FA124" s="2"/>
      <c r="FB124" s="2"/>
      <c r="FC124" s="2"/>
      <c r="FD124" s="2"/>
      <c r="FE124" s="2"/>
    </row>
    <row r="125" spans="91:161">
      <c r="CM125" s="2"/>
      <c r="CN125" s="5">
        <f>SUM(CN7:CN124)</f>
        <v>463002716.26268011</v>
      </c>
      <c r="CO125" s="5">
        <f>SUM(CO7:CO124)</f>
        <v>413864974.44653988</v>
      </c>
      <c r="CP125" s="5">
        <f>SUM(CP7:CP124)</f>
        <v>454245445.6863901</v>
      </c>
      <c r="CQ125" s="5">
        <f>SUM(CQ7:CQ124)</f>
        <v>513792606.68110001</v>
      </c>
      <c r="CR125" s="5">
        <f>SUM(CR7:CR124)</f>
        <v>522868073.84442002</v>
      </c>
      <c r="CS125" s="5">
        <f>SUM(CS7:CS124)</f>
        <v>550195354.20606029</v>
      </c>
      <c r="CT125" s="2"/>
      <c r="CU125" s="2"/>
      <c r="CV125" s="2"/>
      <c r="CW125" s="2"/>
      <c r="CX125" s="2"/>
      <c r="CY125" s="2"/>
      <c r="CZ125" s="2"/>
      <c r="DA125" s="2"/>
      <c r="DB125" s="2"/>
      <c r="DC125" s="2"/>
      <c r="DD125" s="2"/>
      <c r="DE125" s="2"/>
      <c r="DF125" s="2"/>
      <c r="DG125" s="2"/>
      <c r="DH125" s="2"/>
      <c r="DI125" s="2"/>
      <c r="DJ125" s="2"/>
      <c r="DK125" s="2"/>
      <c r="DL125" s="2"/>
      <c r="DM125" s="2"/>
      <c r="DN125" s="2"/>
      <c r="DO125" s="2"/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  <c r="ET125" s="2"/>
      <c r="EU125" s="2"/>
      <c r="EV125" s="2"/>
      <c r="EW125" s="2"/>
      <c r="EX125" s="2"/>
      <c r="EY125" s="2"/>
      <c r="EZ125" s="2"/>
      <c r="FA125" s="2"/>
      <c r="FB125" s="2"/>
      <c r="FC125" s="2"/>
      <c r="FD125" s="2"/>
      <c r="FE125" s="2"/>
    </row>
    <row r="126" spans="91:161">
      <c r="CM126" s="2"/>
      <c r="CN126" s="4">
        <v>31967205263.279114</v>
      </c>
      <c r="CO126" s="4">
        <v>28552166596.727806</v>
      </c>
      <c r="CP126" s="4">
        <v>31853227169.934586</v>
      </c>
      <c r="CQ126" s="4">
        <v>30913684567.761612</v>
      </c>
      <c r="CR126" s="4">
        <v>31503803493.528111</v>
      </c>
      <c r="CS126" s="4">
        <v>32540642923.702084</v>
      </c>
      <c r="CT126" s="2"/>
      <c r="CU126" s="2"/>
      <c r="CV126" s="2"/>
      <c r="CW126" s="2"/>
      <c r="CX126" s="2"/>
      <c r="CY126" s="2"/>
      <c r="CZ126" s="2"/>
      <c r="DA126" s="2"/>
      <c r="DB126" s="2"/>
      <c r="DC126" s="2"/>
      <c r="DD126" s="2"/>
      <c r="DE126" s="2"/>
      <c r="DF126" s="2"/>
      <c r="DG126" s="2"/>
      <c r="DH126" s="2"/>
      <c r="DI126" s="2"/>
      <c r="DJ126" s="2"/>
      <c r="DK126" s="2"/>
      <c r="DL126" s="2"/>
      <c r="DM126" s="2"/>
      <c r="DN126" s="2"/>
      <c r="DO126" s="2"/>
      <c r="DP126" s="2"/>
      <c r="DQ126" s="2"/>
      <c r="DR126" s="2"/>
      <c r="DS126" s="2"/>
      <c r="DT126" s="2"/>
      <c r="DU126" s="2"/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  <c r="EI126" s="2"/>
      <c r="EJ126" s="2"/>
      <c r="EK126" s="2"/>
      <c r="EL126" s="2"/>
      <c r="EM126" s="2"/>
      <c r="EN126" s="2"/>
      <c r="EO126" s="2"/>
      <c r="EP126" s="2"/>
      <c r="EQ126" s="2"/>
      <c r="ER126" s="2"/>
      <c r="ES126" s="2"/>
      <c r="ET126" s="2"/>
      <c r="EU126" s="2"/>
      <c r="EV126" s="2"/>
      <c r="EW126" s="2"/>
      <c r="EX126" s="2"/>
      <c r="EY126" s="2"/>
      <c r="EZ126" s="2"/>
      <c r="FA126" s="2"/>
      <c r="FB126" s="2"/>
      <c r="FC126" s="2"/>
      <c r="FD126" s="2"/>
      <c r="FE126" s="2"/>
    </row>
    <row r="127" spans="91:161" ht="16">
      <c r="CM127" s="2"/>
      <c r="CN127" s="3">
        <f>CN125/CN126</f>
        <v>1.4483678271197939E-2</v>
      </c>
      <c r="CO127" s="3">
        <f>CO125/CO126</f>
        <v>1.4495046218102778E-2</v>
      </c>
      <c r="CP127" s="3">
        <f>CP125/CP126</f>
        <v>1.4260578473352938E-2</v>
      </c>
      <c r="CQ127" s="3">
        <f>CQ125/CQ126</f>
        <v>1.6620231909104406E-2</v>
      </c>
      <c r="CR127" s="3">
        <f>CR125/CR126</f>
        <v>1.6596982454891007E-2</v>
      </c>
      <c r="CS127" s="3">
        <f>CS125/CS126</f>
        <v>1.6907943567559532E-2</v>
      </c>
      <c r="CT127" s="2"/>
      <c r="CU127" s="2"/>
      <c r="CV127" s="2"/>
      <c r="CW127" s="2"/>
      <c r="CX127" s="2"/>
      <c r="CY127" s="2"/>
      <c r="CZ127" s="2"/>
      <c r="DA127" s="2"/>
      <c r="DB127" s="2"/>
      <c r="DC127" s="2"/>
      <c r="DD127" s="2"/>
      <c r="DE127" s="2"/>
      <c r="DF127" s="2"/>
      <c r="DG127" s="2"/>
      <c r="DH127" s="2"/>
      <c r="DI127" s="2"/>
      <c r="DJ127" s="2"/>
      <c r="DK127" s="2"/>
      <c r="DL127" s="2"/>
      <c r="DM127" s="2"/>
      <c r="DN127" s="2"/>
      <c r="DO127" s="2"/>
      <c r="DP127" s="2"/>
      <c r="DQ127" s="2"/>
      <c r="DR127" s="2"/>
      <c r="DS127" s="2"/>
      <c r="DT127" s="2"/>
      <c r="DU127" s="2"/>
      <c r="DV127" s="2"/>
      <c r="DW127" s="2"/>
      <c r="DX127" s="2"/>
      <c r="DY127" s="2"/>
      <c r="DZ127" s="2"/>
      <c r="EA127" s="2"/>
      <c r="EB127" s="2"/>
      <c r="EC127" s="2"/>
      <c r="ED127" s="2"/>
      <c r="EE127" s="2"/>
      <c r="EF127" s="2"/>
      <c r="EG127" s="2"/>
      <c r="EH127" s="2"/>
      <c r="EI127" s="2"/>
      <c r="EJ127" s="2"/>
      <c r="EK127" s="2"/>
      <c r="EL127" s="2"/>
      <c r="EM127" s="2"/>
      <c r="EN127" s="2"/>
      <c r="EO127" s="2"/>
      <c r="EP127" s="2"/>
      <c r="EQ127" s="2"/>
      <c r="ER127" s="2"/>
      <c r="ES127" s="2"/>
      <c r="ET127" s="2"/>
      <c r="EU127" s="2"/>
      <c r="EV127" s="2"/>
      <c r="EW127" s="2"/>
      <c r="EX127" s="2"/>
      <c r="EY127" s="2"/>
      <c r="EZ127" s="2"/>
      <c r="FA127" s="2"/>
      <c r="FB127" s="2"/>
      <c r="FC127" s="2"/>
      <c r="FD127" s="2"/>
      <c r="FE127" s="2"/>
    </row>
    <row r="128" spans="91:161">
      <c r="CM128" s="2"/>
      <c r="CN128" s="2"/>
      <c r="CO128" s="2"/>
      <c r="CP128" s="2"/>
      <c r="CQ128" s="2"/>
      <c r="CR128" s="2"/>
      <c r="CS128" s="2"/>
      <c r="CT128" s="2"/>
      <c r="CU128" s="2"/>
      <c r="CV128" s="2"/>
      <c r="CW128" s="2"/>
      <c r="CX128" s="2"/>
      <c r="CY128" s="2"/>
      <c r="CZ128" s="2"/>
      <c r="DA128" s="2"/>
      <c r="DB128" s="2"/>
      <c r="DC128" s="2"/>
      <c r="DD128" s="2"/>
      <c r="DE128" s="2"/>
      <c r="DF128" s="2"/>
      <c r="DG128" s="2"/>
      <c r="DH128" s="2"/>
      <c r="DI128" s="2"/>
      <c r="DJ128" s="2"/>
      <c r="DK128" s="2"/>
      <c r="DL128" s="2"/>
      <c r="DM128" s="2"/>
      <c r="DN128" s="2"/>
      <c r="DO128" s="2"/>
      <c r="DP128" s="2"/>
      <c r="DQ128" s="2"/>
      <c r="DR128" s="2"/>
      <c r="DS128" s="2"/>
      <c r="DT128" s="2"/>
      <c r="DU128" s="2"/>
      <c r="DV128" s="2"/>
      <c r="DW128" s="2"/>
      <c r="DX128" s="2"/>
      <c r="DY128" s="2"/>
      <c r="DZ128" s="2"/>
      <c r="EA128" s="2"/>
      <c r="EB128" s="2"/>
      <c r="EC128" s="2"/>
      <c r="ED128" s="2"/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  <c r="ET128" s="2"/>
      <c r="EU128" s="2"/>
      <c r="EV128" s="2"/>
      <c r="EW128" s="2"/>
      <c r="EX128" s="2"/>
      <c r="EY128" s="2"/>
      <c r="EZ128" s="2"/>
      <c r="FA128" s="2"/>
      <c r="FB128" s="2"/>
      <c r="FC128" s="2"/>
      <c r="FD128" s="2"/>
      <c r="FE128" s="2"/>
    </row>
    <row r="129" spans="91:161"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</row>
    <row r="130" spans="91:161"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  <c r="DF130" s="2"/>
      <c r="DG130" s="2"/>
      <c r="DH130" s="2"/>
      <c r="DI130" s="2"/>
      <c r="DJ130" s="2"/>
      <c r="DK130" s="2"/>
      <c r="DL130" s="2"/>
      <c r="DM130" s="2"/>
      <c r="DN130" s="2"/>
      <c r="DO130" s="2"/>
      <c r="DP130" s="2"/>
      <c r="DQ130" s="2"/>
      <c r="DR130" s="2"/>
      <c r="DS130" s="2"/>
      <c r="DT130" s="2"/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  <c r="EF130" s="2"/>
      <c r="EG130" s="2"/>
      <c r="EH130" s="2"/>
      <c r="EI130" s="2"/>
      <c r="EJ130" s="2"/>
      <c r="EK130" s="2"/>
      <c r="EL130" s="2"/>
      <c r="EM130" s="2"/>
      <c r="EN130" s="2"/>
      <c r="EO130" s="2"/>
      <c r="EP130" s="2"/>
      <c r="EQ130" s="2"/>
      <c r="ER130" s="2"/>
      <c r="ES130" s="2"/>
      <c r="ET130" s="2"/>
      <c r="EU130" s="2"/>
      <c r="EV130" s="2"/>
      <c r="EW130" s="2"/>
      <c r="EX130" s="2"/>
      <c r="EY130" s="2"/>
      <c r="EZ130" s="2"/>
      <c r="FA130" s="2"/>
      <c r="FB130" s="2"/>
      <c r="FC130" s="2"/>
      <c r="FD130" s="2"/>
      <c r="FE130" s="2"/>
    </row>
    <row r="131" spans="91:161"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2"/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</row>
    <row r="132" spans="91:161"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  <c r="DE132" s="2"/>
      <c r="DF132" s="2"/>
      <c r="DG132" s="2"/>
      <c r="DH132" s="2"/>
      <c r="DI132" s="2"/>
      <c r="DJ132" s="2"/>
      <c r="DK132" s="2"/>
      <c r="DL132" s="2"/>
      <c r="DM132" s="2"/>
      <c r="DN132" s="2"/>
      <c r="DO132" s="2"/>
      <c r="DP132" s="2"/>
      <c r="DQ132" s="2"/>
      <c r="DR132" s="2"/>
      <c r="DS132" s="2"/>
      <c r="DT132" s="2"/>
      <c r="DU132" s="2"/>
      <c r="DV132" s="2"/>
      <c r="DW132" s="2"/>
      <c r="DX132" s="2"/>
      <c r="DY132" s="2"/>
      <c r="DZ132" s="2"/>
      <c r="EA132" s="2"/>
      <c r="EB132" s="2"/>
      <c r="EC132" s="2"/>
      <c r="ED132" s="2"/>
      <c r="EE132" s="2"/>
      <c r="EF132" s="2"/>
      <c r="EG132" s="2"/>
      <c r="EH132" s="2"/>
      <c r="EI132" s="2"/>
      <c r="EJ132" s="2"/>
      <c r="EK132" s="2"/>
      <c r="EL132" s="2"/>
      <c r="EM132" s="2"/>
      <c r="EN132" s="2"/>
      <c r="EO132" s="2"/>
      <c r="EP132" s="2"/>
      <c r="EQ132" s="2"/>
      <c r="ER132" s="2"/>
      <c r="ES132" s="2"/>
      <c r="ET132" s="2"/>
      <c r="EU132" s="2"/>
      <c r="EV132" s="2"/>
      <c r="EW132" s="2"/>
      <c r="EX132" s="2"/>
      <c r="EY132" s="2"/>
      <c r="EZ132" s="2"/>
      <c r="FA132" s="2"/>
      <c r="FB132" s="2"/>
      <c r="FC132" s="2"/>
      <c r="FD132" s="2"/>
      <c r="FE132" s="2"/>
    </row>
    <row r="133" spans="91:161"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  <c r="ET133" s="2"/>
      <c r="EU133" s="2"/>
      <c r="EV133" s="2"/>
      <c r="EW133" s="2"/>
      <c r="EX133" s="2"/>
      <c r="EY133" s="2"/>
      <c r="EZ133" s="2"/>
      <c r="FA133" s="2"/>
      <c r="FB133" s="2"/>
      <c r="FC133" s="2"/>
      <c r="FD133" s="2"/>
      <c r="FE133" s="2"/>
    </row>
    <row r="134" spans="91:161"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  <c r="CX134" s="2"/>
      <c r="CY134" s="2"/>
      <c r="CZ134" s="2"/>
      <c r="DA134" s="2"/>
      <c r="DB134" s="2"/>
      <c r="DC134" s="2"/>
      <c r="DD134" s="2"/>
      <c r="DE134" s="2"/>
      <c r="DF134" s="2"/>
      <c r="DG134" s="2"/>
      <c r="DH134" s="2"/>
      <c r="DI134" s="2"/>
      <c r="DJ134" s="2"/>
      <c r="DK134" s="2"/>
      <c r="DL134" s="2"/>
      <c r="DM134" s="2"/>
      <c r="DN134" s="2"/>
      <c r="DO134" s="2"/>
      <c r="DP134" s="2"/>
      <c r="DQ134" s="2"/>
      <c r="DR134" s="2"/>
      <c r="DS134" s="2"/>
      <c r="DT134" s="2"/>
      <c r="DU134" s="2"/>
      <c r="DV134" s="2"/>
      <c r="DW134" s="2"/>
      <c r="DX134" s="2"/>
      <c r="DY134" s="2"/>
      <c r="DZ134" s="2"/>
      <c r="EA134" s="2"/>
      <c r="EB134" s="2"/>
      <c r="EC134" s="2"/>
      <c r="ED134" s="2"/>
      <c r="EE134" s="2"/>
      <c r="EF134" s="2"/>
      <c r="EG134" s="2"/>
      <c r="EH134" s="2"/>
      <c r="EI134" s="2"/>
      <c r="EJ134" s="2"/>
      <c r="EK134" s="2"/>
      <c r="EL134" s="2"/>
      <c r="EM134" s="2"/>
      <c r="EN134" s="2"/>
      <c r="EO134" s="2"/>
      <c r="EP134" s="2"/>
      <c r="EQ134" s="2"/>
      <c r="ER134" s="2"/>
      <c r="ES134" s="2"/>
      <c r="ET134" s="2"/>
      <c r="EU134" s="2"/>
      <c r="EV134" s="2"/>
      <c r="EW134" s="2"/>
      <c r="EX134" s="2"/>
      <c r="EY134" s="2"/>
      <c r="EZ134" s="2"/>
      <c r="FA134" s="2"/>
      <c r="FB134" s="2"/>
      <c r="FC134" s="2"/>
      <c r="FD134" s="2"/>
      <c r="FE134" s="2"/>
    </row>
    <row r="135" spans="91:161"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  <c r="EF135" s="2"/>
      <c r="EG135" s="2"/>
      <c r="EH135" s="2"/>
      <c r="EI135" s="2"/>
      <c r="EJ135" s="2"/>
      <c r="EK135" s="2"/>
      <c r="EL135" s="2"/>
      <c r="EM135" s="2"/>
      <c r="EN135" s="2"/>
      <c r="EO135" s="2"/>
      <c r="EP135" s="2"/>
      <c r="EQ135" s="2"/>
      <c r="ER135" s="2"/>
      <c r="ES135" s="2"/>
      <c r="ET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</row>
    <row r="136" spans="91:161">
      <c r="CN136" s="2"/>
      <c r="CO136" s="2"/>
      <c r="CP136" s="2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  <c r="DJ136" s="2"/>
      <c r="DK136" s="2"/>
      <c r="DL136" s="2"/>
      <c r="DM136" s="2"/>
      <c r="DN136" s="2"/>
      <c r="DO136" s="2"/>
      <c r="DP136" s="2"/>
      <c r="DQ136" s="2"/>
      <c r="DR136" s="2"/>
      <c r="DS136" s="2"/>
      <c r="DT136" s="2"/>
      <c r="DU136" s="2"/>
      <c r="DV136" s="2"/>
      <c r="DW136" s="2"/>
      <c r="DX136" s="2"/>
      <c r="DY136" s="2"/>
      <c r="DZ136" s="2"/>
      <c r="EA136" s="2"/>
      <c r="EB136" s="2"/>
      <c r="EC136" s="2"/>
      <c r="ED136" s="2"/>
      <c r="EE136" s="2"/>
      <c r="EF136" s="2"/>
      <c r="EG136" s="2"/>
      <c r="EH136" s="2"/>
      <c r="EI136" s="2"/>
      <c r="EJ136" s="2"/>
      <c r="EK136" s="2"/>
      <c r="EL136" s="2"/>
      <c r="EM136" s="2"/>
      <c r="EN136" s="2"/>
      <c r="EO136" s="2"/>
      <c r="EP136" s="2"/>
      <c r="EQ136" s="2"/>
      <c r="ER136" s="2"/>
      <c r="ES136" s="2"/>
      <c r="ET136" s="2"/>
      <c r="EU136" s="2"/>
      <c r="EV136" s="2"/>
      <c r="EW136" s="2"/>
      <c r="EX136" s="2"/>
      <c r="EY136" s="2"/>
      <c r="EZ136" s="2"/>
      <c r="FA136" s="2"/>
      <c r="FB136" s="2"/>
      <c r="FC136" s="2"/>
      <c r="FD136" s="2"/>
      <c r="FE136" s="2"/>
    </row>
    <row r="137" spans="91:161"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  <c r="EF137" s="2"/>
      <c r="EG137" s="2"/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2"/>
      <c r="EU137" s="2"/>
      <c r="EV137" s="2"/>
      <c r="EW137" s="2"/>
      <c r="EX137" s="2"/>
      <c r="EY137" s="2"/>
      <c r="EZ137" s="2"/>
      <c r="FA137" s="2"/>
      <c r="FB137" s="2"/>
      <c r="FC137" s="2"/>
      <c r="FD137" s="2"/>
      <c r="FE137" s="2"/>
    </row>
    <row r="138" spans="91:161">
      <c r="CN138" s="2"/>
      <c r="CO138" s="2"/>
      <c r="CP138" s="2"/>
      <c r="CQ138" s="2"/>
      <c r="CR138" s="2"/>
      <c r="CS138" s="2"/>
      <c r="CT138" s="2"/>
      <c r="CU138" s="2"/>
      <c r="CV138" s="2"/>
      <c r="CW138" s="2"/>
      <c r="CX138" s="2"/>
      <c r="CY138" s="2"/>
      <c r="CZ138" s="2"/>
      <c r="DA138" s="2"/>
      <c r="DB138" s="2"/>
      <c r="DC138" s="2"/>
      <c r="DD138" s="2"/>
      <c r="DE138" s="2"/>
      <c r="DF138" s="2"/>
      <c r="DG138" s="2"/>
      <c r="DH138" s="2"/>
      <c r="DI138" s="2"/>
      <c r="DJ138" s="2"/>
      <c r="DK138" s="2"/>
      <c r="DL138" s="2"/>
      <c r="DM138" s="2"/>
      <c r="DN138" s="2"/>
      <c r="DO138" s="2"/>
      <c r="DP138" s="2"/>
      <c r="DQ138" s="2"/>
      <c r="DR138" s="2"/>
      <c r="DS138" s="2"/>
      <c r="DT138" s="2"/>
      <c r="DU138" s="2"/>
      <c r="DV138" s="2"/>
      <c r="DW138" s="2"/>
      <c r="DX138" s="2"/>
      <c r="DY138" s="2"/>
      <c r="DZ138" s="2"/>
      <c r="EA138" s="2"/>
      <c r="EB138" s="2"/>
      <c r="EC138" s="2"/>
      <c r="ED138" s="2"/>
      <c r="EE138" s="2"/>
      <c r="EF138" s="2"/>
      <c r="EG138" s="2"/>
      <c r="EH138" s="2"/>
      <c r="EI138" s="2"/>
      <c r="EJ138" s="2"/>
      <c r="EK138" s="2"/>
      <c r="EL138" s="2"/>
      <c r="EM138" s="2"/>
      <c r="EN138" s="2"/>
      <c r="EO138" s="2"/>
      <c r="EP138" s="2"/>
      <c r="EQ138" s="2"/>
      <c r="ER138" s="2"/>
      <c r="ES138" s="2"/>
      <c r="ET138" s="2"/>
      <c r="EU138" s="2"/>
      <c r="EV138" s="2"/>
      <c r="EW138" s="2"/>
      <c r="EX138" s="2"/>
      <c r="EY138" s="2"/>
      <c r="EZ138" s="2"/>
      <c r="FA138" s="2"/>
      <c r="FB138" s="2"/>
      <c r="FC138" s="2"/>
      <c r="FD138" s="2"/>
      <c r="FE138" s="2"/>
    </row>
    <row r="139" spans="91:161"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/>
      <c r="EF139" s="2"/>
      <c r="EG139" s="2"/>
      <c r="EH139" s="2"/>
      <c r="EI139" s="2"/>
      <c r="EJ139" s="2"/>
      <c r="EK139" s="2"/>
      <c r="EL139" s="2"/>
      <c r="EM139" s="2"/>
      <c r="EN139" s="2"/>
      <c r="EO139" s="2"/>
      <c r="EP139" s="2"/>
      <c r="EQ139" s="2"/>
      <c r="ER139" s="2"/>
      <c r="ES139" s="2"/>
      <c r="ET139" s="2"/>
      <c r="EU139" s="2"/>
      <c r="EV139" s="2"/>
      <c r="EW139" s="2"/>
      <c r="EX139" s="2"/>
      <c r="EY139" s="2"/>
      <c r="EZ139" s="2"/>
      <c r="FA139" s="2"/>
      <c r="FB139" s="2"/>
      <c r="FC139" s="2"/>
      <c r="FD139" s="2"/>
      <c r="FE139" s="2"/>
    </row>
    <row r="140" spans="91:161">
      <c r="CN140" s="2"/>
      <c r="CO140" s="2"/>
      <c r="CP140" s="2"/>
      <c r="CQ140" s="2"/>
      <c r="CR140" s="2"/>
      <c r="CS140" s="2"/>
      <c r="CT140" s="2"/>
      <c r="CU140" s="2"/>
      <c r="CV140" s="2"/>
      <c r="CW140" s="2"/>
      <c r="CX140" s="2"/>
      <c r="CY140" s="2"/>
      <c r="CZ140" s="2"/>
      <c r="DA140" s="2"/>
      <c r="DB140" s="2"/>
      <c r="DC140" s="2"/>
      <c r="DD140" s="2"/>
      <c r="DE140" s="2"/>
      <c r="DF140" s="2"/>
      <c r="DG140" s="2"/>
      <c r="DH140" s="2"/>
      <c r="DI140" s="2"/>
      <c r="DJ140" s="2"/>
      <c r="DK140" s="2"/>
      <c r="DL140" s="2"/>
      <c r="DM140" s="2"/>
      <c r="DN140" s="2"/>
      <c r="DO140" s="2"/>
      <c r="DP140" s="2"/>
      <c r="DQ140" s="2"/>
      <c r="DR140" s="2"/>
      <c r="DS140" s="2"/>
      <c r="DT140" s="2"/>
      <c r="DU140" s="2"/>
      <c r="DV140" s="2"/>
      <c r="DW140" s="2"/>
      <c r="DX140" s="2"/>
      <c r="DY140" s="2"/>
      <c r="DZ140" s="2"/>
      <c r="EA140" s="2"/>
      <c r="EB140" s="2"/>
      <c r="EC140" s="2"/>
      <c r="ED140" s="2"/>
      <c r="EE140" s="2"/>
      <c r="EF140" s="2"/>
      <c r="EG140" s="2"/>
      <c r="EH140" s="2"/>
      <c r="EI140" s="2"/>
      <c r="EJ140" s="2"/>
      <c r="EK140" s="2"/>
      <c r="EL140" s="2"/>
      <c r="EM140" s="2"/>
      <c r="EN140" s="2"/>
      <c r="EO140" s="2"/>
      <c r="EP140" s="2"/>
      <c r="EQ140" s="2"/>
      <c r="ER140" s="2"/>
      <c r="ES140" s="2"/>
      <c r="ET140" s="2"/>
      <c r="EU140" s="2"/>
      <c r="EV140" s="2"/>
      <c r="EW140" s="2"/>
      <c r="EX140" s="2"/>
      <c r="EY140" s="2"/>
      <c r="EZ140" s="2"/>
      <c r="FA140" s="2"/>
      <c r="FB140" s="2"/>
      <c r="FC140" s="2"/>
      <c r="FD140" s="2"/>
      <c r="FE140" s="2"/>
    </row>
    <row r="141" spans="91:161">
      <c r="CN141" s="2"/>
      <c r="CO141" s="2"/>
      <c r="CP141" s="2"/>
      <c r="CQ141" s="2"/>
      <c r="CR141" s="2"/>
      <c r="CS141" s="2"/>
      <c r="CT141" s="2"/>
      <c r="CU141" s="2"/>
      <c r="CV141" s="2"/>
      <c r="CW141" s="2"/>
      <c r="CX141" s="2"/>
      <c r="CY141" s="2"/>
      <c r="CZ141" s="2"/>
      <c r="DA141" s="2"/>
      <c r="DB141" s="2"/>
      <c r="DC141" s="2"/>
      <c r="DD141" s="2"/>
      <c r="DE141" s="2"/>
      <c r="DF141" s="2"/>
      <c r="DG141" s="2"/>
      <c r="DH141" s="2"/>
      <c r="DI141" s="2"/>
      <c r="DJ141" s="2"/>
      <c r="DK141" s="2"/>
      <c r="DL141" s="2"/>
      <c r="DM141" s="2"/>
      <c r="DN141" s="2"/>
      <c r="DO141" s="2"/>
      <c r="DP141" s="2"/>
      <c r="DQ141" s="2"/>
      <c r="DR141" s="2"/>
      <c r="DS141" s="2"/>
      <c r="DT141" s="2"/>
      <c r="DU141" s="2"/>
      <c r="DV141" s="2"/>
      <c r="DW141" s="2"/>
      <c r="DX141" s="2"/>
      <c r="DY141" s="2"/>
      <c r="DZ141" s="2"/>
      <c r="EA141" s="2"/>
      <c r="EB141" s="2"/>
      <c r="EC141" s="2"/>
      <c r="ED141" s="2"/>
      <c r="EE141" s="2"/>
      <c r="EF141" s="2"/>
      <c r="EG141" s="2"/>
      <c r="EH141" s="2"/>
      <c r="EI141" s="2"/>
      <c r="EJ141" s="2"/>
      <c r="EK141" s="2"/>
      <c r="EL141" s="2"/>
      <c r="EM141" s="2"/>
      <c r="EN141" s="2"/>
      <c r="EO141" s="2"/>
      <c r="EP141" s="2"/>
      <c r="EQ141" s="2"/>
      <c r="ER141" s="2"/>
      <c r="ES141" s="2"/>
      <c r="ET141" s="2"/>
      <c r="EU141" s="2"/>
      <c r="EV141" s="2"/>
      <c r="EW141" s="2"/>
      <c r="EX141" s="2"/>
      <c r="EY141" s="2"/>
      <c r="EZ141" s="2"/>
      <c r="FA141" s="2"/>
      <c r="FB141" s="2"/>
      <c r="FC141" s="2"/>
      <c r="FD141" s="2"/>
      <c r="FE141" s="2"/>
    </row>
    <row r="142" spans="91:161">
      <c r="CN142" s="2"/>
      <c r="CO142" s="2"/>
      <c r="CP142" s="2"/>
      <c r="CQ142" s="2"/>
      <c r="CR142" s="2"/>
      <c r="CS142" s="2"/>
      <c r="CT142" s="2"/>
      <c r="CU142" s="2"/>
      <c r="CV142" s="2"/>
      <c r="CW142" s="2"/>
      <c r="CX142" s="2"/>
      <c r="CY142" s="2"/>
      <c r="CZ142" s="2"/>
      <c r="DA142" s="2"/>
      <c r="DB142" s="2"/>
      <c r="DC142" s="2"/>
      <c r="DD142" s="2"/>
      <c r="DE142" s="2"/>
      <c r="DF142" s="2"/>
      <c r="DG142" s="2"/>
      <c r="DH142" s="2"/>
      <c r="DI142" s="2"/>
      <c r="DJ142" s="2"/>
      <c r="DK142" s="2"/>
      <c r="DL142" s="2"/>
      <c r="DM142" s="2"/>
      <c r="DN142" s="2"/>
      <c r="DO142" s="2"/>
      <c r="DP142" s="2"/>
      <c r="DQ142" s="2"/>
      <c r="DR142" s="2"/>
      <c r="DS142" s="2"/>
      <c r="DT142" s="2"/>
      <c r="DU142" s="2"/>
      <c r="DV142" s="2"/>
      <c r="DW142" s="2"/>
      <c r="DX142" s="2"/>
      <c r="DY142" s="2"/>
      <c r="DZ142" s="2"/>
      <c r="EA142" s="2"/>
      <c r="EB142" s="2"/>
      <c r="EC142" s="2"/>
      <c r="ED142" s="2"/>
      <c r="EE142" s="2"/>
      <c r="EF142" s="2"/>
      <c r="EG142" s="2"/>
      <c r="EH142" s="2"/>
      <c r="EI142" s="2"/>
      <c r="EJ142" s="2"/>
      <c r="EK142" s="2"/>
      <c r="EL142" s="2"/>
      <c r="EM142" s="2"/>
      <c r="EN142" s="2"/>
      <c r="EO142" s="2"/>
      <c r="EP142" s="2"/>
      <c r="EQ142" s="2"/>
      <c r="ER142" s="2"/>
      <c r="ES142" s="2"/>
      <c r="ET142" s="2"/>
      <c r="EU142" s="2"/>
      <c r="EV142" s="2"/>
      <c r="EW142" s="2"/>
      <c r="EX142" s="2"/>
      <c r="EY142" s="2"/>
      <c r="EZ142" s="2"/>
      <c r="FA142" s="2"/>
      <c r="FB142" s="2"/>
      <c r="FC142" s="2"/>
      <c r="FD142" s="2"/>
      <c r="FE142" s="2"/>
    </row>
    <row r="143" spans="91:161">
      <c r="CN143" s="2"/>
      <c r="CO143" s="2"/>
      <c r="CP143" s="2"/>
      <c r="CQ143" s="2"/>
      <c r="CR143" s="2"/>
      <c r="CS143" s="2"/>
      <c r="CT143" s="2"/>
      <c r="CU143" s="2"/>
      <c r="CV143" s="2"/>
      <c r="CW143" s="2"/>
      <c r="CX143" s="2"/>
      <c r="CY143" s="2"/>
      <c r="CZ143" s="2"/>
      <c r="DA143" s="2"/>
      <c r="DB143" s="2"/>
      <c r="DC143" s="2"/>
      <c r="DD143" s="2"/>
      <c r="DE143" s="2"/>
      <c r="DF143" s="2"/>
      <c r="DG143" s="2"/>
      <c r="DH143" s="2"/>
      <c r="DI143" s="2"/>
      <c r="DJ143" s="2"/>
      <c r="DK143" s="2"/>
      <c r="DL143" s="2"/>
      <c r="DM143" s="2"/>
      <c r="DN143" s="2"/>
      <c r="DO143" s="2"/>
      <c r="DP143" s="2"/>
      <c r="DQ143" s="2"/>
      <c r="DR143" s="2"/>
      <c r="DS143" s="2"/>
      <c r="DT143" s="2"/>
      <c r="DU143" s="2"/>
      <c r="DV143" s="2"/>
      <c r="DW143" s="2"/>
      <c r="DX143" s="2"/>
      <c r="DY143" s="2"/>
      <c r="DZ143" s="2"/>
      <c r="EA143" s="2"/>
      <c r="EB143" s="2"/>
      <c r="EC143" s="2"/>
      <c r="ED143" s="2"/>
      <c r="EE143" s="2"/>
      <c r="EF143" s="2"/>
      <c r="EG143" s="2"/>
      <c r="EH143" s="2"/>
      <c r="EI143" s="2"/>
      <c r="EJ143" s="2"/>
      <c r="EK143" s="2"/>
      <c r="EL143" s="2"/>
      <c r="EM143" s="2"/>
      <c r="EN143" s="2"/>
      <c r="EO143" s="2"/>
      <c r="EP143" s="2"/>
      <c r="EQ143" s="2"/>
      <c r="ER143" s="2"/>
      <c r="ES143" s="2"/>
      <c r="ET143" s="2"/>
      <c r="EU143" s="2"/>
      <c r="EV143" s="2"/>
      <c r="EW143" s="2"/>
      <c r="EX143" s="2"/>
      <c r="EY143" s="2"/>
      <c r="EZ143" s="2"/>
      <c r="FA143" s="2"/>
      <c r="FB143" s="2"/>
      <c r="FC143" s="2"/>
      <c r="FD143" s="2"/>
      <c r="FE143" s="2"/>
    </row>
    <row r="144" spans="91:161">
      <c r="CN144" s="2"/>
      <c r="CO144" s="2"/>
      <c r="CP144" s="2"/>
      <c r="CQ144" s="2"/>
      <c r="CR144" s="2"/>
      <c r="CS144" s="2"/>
      <c r="CT144" s="2"/>
      <c r="CU144" s="2"/>
      <c r="CV144" s="2"/>
      <c r="CW144" s="2"/>
      <c r="CX144" s="2"/>
      <c r="CY144" s="2"/>
      <c r="CZ144" s="2"/>
      <c r="DA144" s="2"/>
      <c r="DB144" s="2"/>
      <c r="DC144" s="2"/>
      <c r="DD144" s="2"/>
      <c r="DE144" s="2"/>
      <c r="DF144" s="2"/>
      <c r="DG144" s="2"/>
      <c r="DH144" s="2"/>
      <c r="DI144" s="2"/>
      <c r="DJ144" s="2"/>
      <c r="DK144" s="2"/>
      <c r="DL144" s="2"/>
      <c r="DM144" s="2"/>
      <c r="DN144" s="2"/>
      <c r="DO144" s="2"/>
      <c r="DP144" s="2"/>
      <c r="DQ144" s="2"/>
      <c r="DR144" s="2"/>
      <c r="DS144" s="2"/>
      <c r="DT144" s="2"/>
      <c r="DU144" s="2"/>
      <c r="DV144" s="2"/>
      <c r="DW144" s="2"/>
      <c r="DX144" s="2"/>
      <c r="DY144" s="2"/>
      <c r="DZ144" s="2"/>
      <c r="EA144" s="2"/>
      <c r="EB144" s="2"/>
      <c r="EC144" s="2"/>
      <c r="ED144" s="2"/>
      <c r="EE144" s="2"/>
      <c r="EF144" s="2"/>
      <c r="EG144" s="2"/>
      <c r="EH144" s="2"/>
      <c r="EI144" s="2"/>
      <c r="EJ144" s="2"/>
      <c r="EK144" s="2"/>
      <c r="EL144" s="2"/>
      <c r="EM144" s="2"/>
      <c r="EN144" s="2"/>
      <c r="EO144" s="2"/>
      <c r="EP144" s="2"/>
      <c r="EQ144" s="2"/>
      <c r="ER144" s="2"/>
      <c r="ES144" s="2"/>
      <c r="ET144" s="2"/>
      <c r="EU144" s="2"/>
      <c r="EV144" s="2"/>
      <c r="EW144" s="2"/>
      <c r="EX144" s="2"/>
      <c r="EY144" s="2"/>
      <c r="EZ144" s="2"/>
      <c r="FA144" s="2"/>
      <c r="FB144" s="2"/>
      <c r="FC144" s="2"/>
      <c r="FD144" s="2"/>
      <c r="FE144" s="2"/>
    </row>
    <row r="145" spans="92:161">
      <c r="CN145" s="2"/>
      <c r="CO145" s="2"/>
      <c r="CP145" s="2"/>
      <c r="CQ145" s="2"/>
      <c r="CR145" s="2"/>
      <c r="CS145" s="2"/>
      <c r="CT145" s="2"/>
      <c r="CU145" s="2"/>
      <c r="CV145" s="2"/>
      <c r="CW145" s="2"/>
      <c r="CX145" s="2"/>
      <c r="CY145" s="2"/>
      <c r="CZ145" s="2"/>
      <c r="DA145" s="2"/>
      <c r="DB145" s="2"/>
      <c r="DC145" s="2"/>
      <c r="DD145" s="2"/>
      <c r="DE145" s="2"/>
      <c r="DF145" s="2"/>
      <c r="DG145" s="2"/>
      <c r="DH145" s="2"/>
      <c r="DI145" s="2"/>
      <c r="DJ145" s="2"/>
      <c r="DK145" s="2"/>
      <c r="DL145" s="2"/>
      <c r="DM145" s="2"/>
      <c r="DN145" s="2"/>
      <c r="DO145" s="2"/>
      <c r="DP145" s="2"/>
      <c r="DQ145" s="2"/>
      <c r="DR145" s="2"/>
      <c r="DS145" s="2"/>
      <c r="DT145" s="2"/>
      <c r="DU145" s="2"/>
      <c r="DV145" s="2"/>
      <c r="DW145" s="2"/>
      <c r="DX145" s="2"/>
      <c r="DY145" s="2"/>
      <c r="DZ145" s="2"/>
      <c r="EA145" s="2"/>
      <c r="EB145" s="2"/>
      <c r="EC145" s="2"/>
      <c r="ED145" s="2"/>
      <c r="EE145" s="2"/>
      <c r="EF145" s="2"/>
      <c r="EG145" s="2"/>
      <c r="EH145" s="2"/>
      <c r="EI145" s="2"/>
      <c r="EJ145" s="2"/>
      <c r="EK145" s="2"/>
      <c r="EL145" s="2"/>
      <c r="EM145" s="2"/>
      <c r="EN145" s="2"/>
      <c r="EO145" s="2"/>
      <c r="EP145" s="2"/>
      <c r="EQ145" s="2"/>
      <c r="ER145" s="2"/>
      <c r="ES145" s="2"/>
      <c r="ET145" s="2"/>
      <c r="EU145" s="2"/>
      <c r="EV145" s="2"/>
      <c r="EW145" s="2"/>
      <c r="EX145" s="2"/>
      <c r="EY145" s="2"/>
      <c r="EZ145" s="2"/>
      <c r="FA145" s="2"/>
      <c r="FB145" s="2"/>
      <c r="FC145" s="2"/>
      <c r="FD145" s="2"/>
      <c r="FE145" s="2"/>
    </row>
    <row r="146" spans="92:161">
      <c r="CN146" s="2"/>
      <c r="CO146" s="2"/>
      <c r="CP146" s="2"/>
      <c r="CQ146" s="2"/>
      <c r="CR146" s="2"/>
      <c r="CS146" s="2"/>
      <c r="CT146" s="2"/>
      <c r="CU146" s="2"/>
      <c r="CV146" s="2"/>
      <c r="CW146" s="2"/>
      <c r="CX146" s="2"/>
      <c r="CY146" s="2"/>
      <c r="CZ146" s="2"/>
      <c r="DA146" s="2"/>
      <c r="DB146" s="2"/>
      <c r="DC146" s="2"/>
      <c r="DD146" s="2"/>
      <c r="DE146" s="2"/>
      <c r="DF146" s="2"/>
      <c r="DG146" s="2"/>
      <c r="DH146" s="2"/>
      <c r="DI146" s="2"/>
      <c r="DJ146" s="2"/>
      <c r="DK146" s="2"/>
      <c r="DL146" s="2"/>
      <c r="DM146" s="2"/>
      <c r="DN146" s="2"/>
      <c r="DO146" s="2"/>
      <c r="DP146" s="2"/>
      <c r="DQ146" s="2"/>
      <c r="DR146" s="2"/>
      <c r="DS146" s="2"/>
      <c r="DT146" s="2"/>
      <c r="DU146" s="2"/>
      <c r="DV146" s="2"/>
      <c r="DW146" s="2"/>
      <c r="DX146" s="2"/>
      <c r="DY146" s="2"/>
      <c r="DZ146" s="2"/>
      <c r="EA146" s="2"/>
      <c r="EB146" s="2"/>
      <c r="EC146" s="2"/>
      <c r="ED146" s="2"/>
      <c r="EE146" s="2"/>
      <c r="EF146" s="2"/>
      <c r="EG146" s="2"/>
      <c r="EH146" s="2"/>
      <c r="EI146" s="2"/>
      <c r="EJ146" s="2"/>
      <c r="EK146" s="2"/>
      <c r="EL146" s="2"/>
      <c r="EM146" s="2"/>
      <c r="EN146" s="2"/>
      <c r="EO146" s="2"/>
      <c r="EP146" s="2"/>
      <c r="EQ146" s="2"/>
      <c r="ER146" s="2"/>
      <c r="ES146" s="2"/>
      <c r="ET146" s="2"/>
      <c r="EU146" s="2"/>
      <c r="EV146" s="2"/>
      <c r="EW146" s="2"/>
      <c r="EX146" s="2"/>
      <c r="EY146" s="2"/>
      <c r="EZ146" s="2"/>
      <c r="FA146" s="2"/>
      <c r="FB146" s="2"/>
      <c r="FC146" s="2"/>
      <c r="FD146" s="2"/>
      <c r="FE146" s="2"/>
    </row>
  </sheetData>
  <mergeCells count="31">
    <mergeCell ref="J5:N5"/>
    <mergeCell ref="S5:W5"/>
    <mergeCell ref="AA5:AE5"/>
    <mergeCell ref="AI5:AM5"/>
    <mergeCell ref="AQ5:AU5"/>
    <mergeCell ref="R42:R51"/>
    <mergeCell ref="AY5:BC5"/>
    <mergeCell ref="BG5:BK5"/>
    <mergeCell ref="BO5:BS5"/>
    <mergeCell ref="BW5:CA5"/>
    <mergeCell ref="CE5:CI5"/>
    <mergeCell ref="R7:R17"/>
    <mergeCell ref="R64:R71"/>
    <mergeCell ref="R72:R77"/>
    <mergeCell ref="R78:R80"/>
    <mergeCell ref="R81:R87"/>
    <mergeCell ref="R18:R27"/>
    <mergeCell ref="R28:R30"/>
    <mergeCell ref="R31:R35"/>
    <mergeCell ref="R36:R37"/>
    <mergeCell ref="R38:R41"/>
    <mergeCell ref="DS5:DW5"/>
    <mergeCell ref="C5:H5"/>
    <mergeCell ref="R88:R95"/>
    <mergeCell ref="R96:R99"/>
    <mergeCell ref="CM5:CQ5"/>
    <mergeCell ref="CU5:CY5"/>
    <mergeCell ref="DC5:DG5"/>
    <mergeCell ref="DK5:DO5"/>
    <mergeCell ref="R52:R60"/>
    <mergeCell ref="R61:R6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13T05:00:54Z</dcterms:created>
  <dcterms:modified xsi:type="dcterms:W3CDTF">2023-12-13T05:09:53Z</dcterms:modified>
</cp:coreProperties>
</file>